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-29760" yWindow="2620" windowWidth="25600" windowHeight="14500" tabRatio="500"/>
  </bookViews>
  <sheets>
    <sheet name="Tab1, stat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3" uniqueCount="133">
  <si>
    <t>ROIs</t>
  </si>
  <si>
    <t>regionLabels</t>
  </si>
  <si>
    <t>structureOrder</t>
  </si>
  <si>
    <t>mean, LH group</t>
  </si>
  <si>
    <t>stdev, LH group</t>
  </si>
  <si>
    <t>mean, Resilient group</t>
  </si>
  <si>
    <t>stdev, Resilient group</t>
  </si>
  <si>
    <t>Z score</t>
  </si>
  <si>
    <t>Uncorrected p-value</t>
  </si>
  <si>
    <t>FDR corrected q value</t>
  </si>
  <si>
    <t>CH</t>
  </si>
  <si>
    <t>CTX</t>
  </si>
  <si>
    <t>CTXpl</t>
  </si>
  <si>
    <t>Isocortex</t>
  </si>
  <si>
    <t>MOs</t>
  </si>
  <si>
    <t>MOs2/3</t>
  </si>
  <si>
    <t>MOs5</t>
  </si>
  <si>
    <t>SSp-n1</t>
  </si>
  <si>
    <t>SSp-bfd5</t>
  </si>
  <si>
    <t>SSp-tr2/3</t>
  </si>
  <si>
    <t>SSp-tr5</t>
  </si>
  <si>
    <t>ILA</t>
  </si>
  <si>
    <t>ILA2/3</t>
  </si>
  <si>
    <t>ILA5</t>
  </si>
  <si>
    <t>VIS</t>
  </si>
  <si>
    <t>VISal</t>
  </si>
  <si>
    <t>VISal2/3</t>
  </si>
  <si>
    <t>VISal4</t>
  </si>
  <si>
    <t>VISal5</t>
  </si>
  <si>
    <t>VISam1</t>
  </si>
  <si>
    <t>VISam2/3</t>
  </si>
  <si>
    <t>VISl</t>
  </si>
  <si>
    <t>VISl23</t>
  </si>
  <si>
    <t>VISl4</t>
  </si>
  <si>
    <t>VISp</t>
  </si>
  <si>
    <t>VISp2/3</t>
  </si>
  <si>
    <t>VISp4</t>
  </si>
  <si>
    <t>VISpm</t>
  </si>
  <si>
    <t>VISpm2/3</t>
  </si>
  <si>
    <t>ACA</t>
  </si>
  <si>
    <t>ACAd</t>
  </si>
  <si>
    <t>ACAd2/3</t>
  </si>
  <si>
    <t>ACAd5</t>
  </si>
  <si>
    <t>ACAv</t>
  </si>
  <si>
    <t>ACAv2/3</t>
  </si>
  <si>
    <t>ACAv5</t>
  </si>
  <si>
    <t>PL</t>
  </si>
  <si>
    <t>PL1</t>
  </si>
  <si>
    <t>PL2</t>
  </si>
  <si>
    <t>PL2/3</t>
  </si>
  <si>
    <t>PL5</t>
  </si>
  <si>
    <t>ORBm</t>
  </si>
  <si>
    <t>ORBm2</t>
  </si>
  <si>
    <t>ORBm2/3</t>
  </si>
  <si>
    <t>ORBm5</t>
  </si>
  <si>
    <t>AId</t>
  </si>
  <si>
    <t>AId5</t>
  </si>
  <si>
    <t>AIv</t>
  </si>
  <si>
    <t>AIv5</t>
  </si>
  <si>
    <t>RSP</t>
  </si>
  <si>
    <t>RSPagl</t>
  </si>
  <si>
    <t>RSPagl2/3</t>
  </si>
  <si>
    <t>RSPd</t>
  </si>
  <si>
    <t>RSPd2/3</t>
  </si>
  <si>
    <t>RSPd5</t>
  </si>
  <si>
    <t>RSPv</t>
  </si>
  <si>
    <t>RSPv1</t>
  </si>
  <si>
    <t>RSPv2</t>
  </si>
  <si>
    <t>RSPv2/3</t>
  </si>
  <si>
    <t>RSPv5</t>
  </si>
  <si>
    <t>PTLp</t>
  </si>
  <si>
    <t>PTLp1</t>
  </si>
  <si>
    <t>PTLp2/3</t>
  </si>
  <si>
    <t>PTLp4</t>
  </si>
  <si>
    <t>PTLp5</t>
  </si>
  <si>
    <t>NLOT1</t>
  </si>
  <si>
    <t>COApl2</t>
  </si>
  <si>
    <t>TR3</t>
  </si>
  <si>
    <t>HPF</t>
  </si>
  <si>
    <t>HIP</t>
  </si>
  <si>
    <t>CA</t>
  </si>
  <si>
    <t>CA1</t>
  </si>
  <si>
    <t>CA1sp</t>
  </si>
  <si>
    <t>CA2</t>
  </si>
  <si>
    <t>FC</t>
  </si>
  <si>
    <t>IG</t>
  </si>
  <si>
    <t>RHP</t>
  </si>
  <si>
    <t>ENT</t>
  </si>
  <si>
    <t>ENTl</t>
  </si>
  <si>
    <t>ENTl2a</t>
  </si>
  <si>
    <t>ENTl2b</t>
  </si>
  <si>
    <t>ENTl3</t>
  </si>
  <si>
    <t>ENTl4</t>
  </si>
  <si>
    <t>ENTl5</t>
  </si>
  <si>
    <t>ENTm5</t>
  </si>
  <si>
    <t>PAR</t>
  </si>
  <si>
    <t>PAR3</t>
  </si>
  <si>
    <t>PRE</t>
  </si>
  <si>
    <t>PRE2</t>
  </si>
  <si>
    <t>SUB</t>
  </si>
  <si>
    <t>SUBv</t>
  </si>
  <si>
    <t>SUBv-sp</t>
  </si>
  <si>
    <t>BLA</t>
  </si>
  <si>
    <t>BLAv</t>
  </si>
  <si>
    <t>BMAp</t>
  </si>
  <si>
    <t>CNU</t>
  </si>
  <si>
    <t>STR</t>
  </si>
  <si>
    <t>STRv</t>
  </si>
  <si>
    <t>OT</t>
  </si>
  <si>
    <t>islm</t>
  </si>
  <si>
    <t>LS</t>
  </si>
  <si>
    <t>LSr</t>
  </si>
  <si>
    <t>AAA</t>
  </si>
  <si>
    <t>MEA</t>
  </si>
  <si>
    <t>MEAad</t>
  </si>
  <si>
    <t>MEAav</t>
  </si>
  <si>
    <t>BSTal</t>
  </si>
  <si>
    <t>AM</t>
  </si>
  <si>
    <t>PVHmm</t>
  </si>
  <si>
    <t>OV</t>
  </si>
  <si>
    <t>VMHdm</t>
  </si>
  <si>
    <t>EW</t>
  </si>
  <si>
    <t>LC</t>
  </si>
  <si>
    <t>SSp-ll6</t>
  </si>
  <si>
    <t>SSp-ul6</t>
  </si>
  <si>
    <t>SSs6</t>
  </si>
  <si>
    <t>PL6</t>
  </si>
  <si>
    <t>ACAv6</t>
  </si>
  <si>
    <t>ACAd6</t>
  </si>
  <si>
    <t>ILA6</t>
  </si>
  <si>
    <t>DP6</t>
  </si>
  <si>
    <t>ENTl6</t>
  </si>
  <si>
    <t>AId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0" fillId="0" borderId="1" xfId="0" applyFont="1" applyBorder="1"/>
    <xf numFmtId="11" fontId="0" fillId="0" borderId="1" xfId="0" applyNumberFormat="1" applyFont="1" applyBorder="1"/>
    <xf numFmtId="0" fontId="1" fillId="0" borderId="1" xfId="0" applyFont="1" applyBorder="1"/>
    <xf numFmtId="0" fontId="1" fillId="0" borderId="2" xfId="0" applyFont="1" applyBorder="1" applyAlignment="1">
      <alignment vertical="center"/>
    </xf>
    <xf numFmtId="0" fontId="0" fillId="0" borderId="0" xfId="0" applyAlignment="1">
      <alignment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4"/>
  <sheetViews>
    <sheetView tabSelected="1" workbookViewId="0">
      <selection activeCell="B5" sqref="B5"/>
    </sheetView>
  </sheetViews>
  <sheetFormatPr baseColWidth="10" defaultRowHeight="15" x14ac:dyDescent="0"/>
  <cols>
    <col min="3" max="3" width="13.6640625" bestFit="1" customWidth="1"/>
    <col min="4" max="4" width="14.83203125" bestFit="1" customWidth="1"/>
    <col min="5" max="5" width="14.5" bestFit="1" customWidth="1"/>
    <col min="6" max="6" width="19.6640625" bestFit="1" customWidth="1"/>
    <col min="7" max="7" width="19.5" bestFit="1" customWidth="1"/>
    <col min="9" max="9" width="18.33203125" bestFit="1" customWidth="1"/>
    <col min="10" max="10" width="19.83203125" bestFit="1" customWidth="1"/>
  </cols>
  <sheetData>
    <row r="1" spans="1:10" s="5" customFormat="1" ht="16" thickBo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0" ht="16" thickTop="1">
      <c r="A2" s="3" t="s">
        <v>10</v>
      </c>
      <c r="B2" s="1">
        <v>567</v>
      </c>
      <c r="C2" s="1">
        <v>200</v>
      </c>
      <c r="D2" s="1">
        <v>200610.545454545</v>
      </c>
      <c r="E2" s="1">
        <v>98084.802179913298</v>
      </c>
      <c r="F2" s="1">
        <v>225305.272727273</v>
      </c>
      <c r="G2" s="1">
        <v>75624.037422093403</v>
      </c>
      <c r="H2" s="1">
        <v>3.7385209335999998</v>
      </c>
      <c r="I2" s="1">
        <v>1.8510609999999999E-4</v>
      </c>
      <c r="J2" s="1">
        <v>2.9586885999999999E-3</v>
      </c>
    </row>
    <row r="3" spans="1:10">
      <c r="A3" s="3" t="s">
        <v>11</v>
      </c>
      <c r="B3" s="1">
        <v>688</v>
      </c>
      <c r="C3" s="1">
        <v>300</v>
      </c>
      <c r="D3" s="1">
        <v>175802.090909091</v>
      </c>
      <c r="E3" s="1">
        <v>88119.3004085422</v>
      </c>
      <c r="F3" s="1">
        <v>196633</v>
      </c>
      <c r="G3" s="1">
        <v>66361.9178610745</v>
      </c>
      <c r="H3" s="1">
        <v>3.7181909319000002</v>
      </c>
      <c r="I3" s="1">
        <v>2.0065459999999999E-4</v>
      </c>
      <c r="J3" s="1">
        <v>2.9586885999999999E-3</v>
      </c>
    </row>
    <row r="4" spans="1:10">
      <c r="A4" s="3" t="s">
        <v>12</v>
      </c>
      <c r="B4" s="1">
        <v>695</v>
      </c>
      <c r="C4" s="1">
        <v>400</v>
      </c>
      <c r="D4" s="1">
        <v>169378.909090909</v>
      </c>
      <c r="E4" s="1">
        <v>85220.399060852302</v>
      </c>
      <c r="F4" s="1">
        <v>189661.181818182</v>
      </c>
      <c r="G4" s="1">
        <v>64476.526340705102</v>
      </c>
      <c r="H4" s="1">
        <v>3.7182078959</v>
      </c>
      <c r="I4" s="1">
        <v>2.006411E-4</v>
      </c>
      <c r="J4" s="1">
        <v>2.9586885999999999E-3</v>
      </c>
    </row>
    <row r="5" spans="1:10">
      <c r="A5" s="3" t="s">
        <v>13</v>
      </c>
      <c r="B5" s="1">
        <v>315</v>
      </c>
      <c r="C5" s="1">
        <v>500</v>
      </c>
      <c r="D5" s="1">
        <v>104970.545454545</v>
      </c>
      <c r="E5" s="1">
        <v>57632.118210879002</v>
      </c>
      <c r="F5" s="1">
        <v>117090</v>
      </c>
      <c r="G5" s="1">
        <v>42372.402504460399</v>
      </c>
      <c r="H5" s="1">
        <v>3.5153510093999998</v>
      </c>
      <c r="I5" s="1">
        <v>4.3917309999999998E-4</v>
      </c>
      <c r="J5" s="1">
        <v>4.7810400000000003E-3</v>
      </c>
    </row>
    <row r="6" spans="1:10">
      <c r="A6" s="3" t="s">
        <v>14</v>
      </c>
      <c r="B6" s="1">
        <v>993</v>
      </c>
      <c r="C6" s="1">
        <v>2100</v>
      </c>
      <c r="D6" s="1">
        <v>7103.5454545454504</v>
      </c>
      <c r="E6" s="1">
        <v>4343.0484769027498</v>
      </c>
      <c r="F6" s="1">
        <v>8008.3636363636397</v>
      </c>
      <c r="G6" s="1">
        <v>2925.9760174248599</v>
      </c>
      <c r="H6" s="1">
        <v>3.7666613079000002</v>
      </c>
      <c r="I6" s="1">
        <v>1.654452E-4</v>
      </c>
      <c r="J6" s="1">
        <v>2.7998418999999998E-3</v>
      </c>
    </row>
    <row r="7" spans="1:10">
      <c r="A7" s="3" t="s">
        <v>15</v>
      </c>
      <c r="B7" s="1">
        <v>962</v>
      </c>
      <c r="C7" s="1">
        <v>2300</v>
      </c>
      <c r="D7" s="1">
        <v>3435.3636363636401</v>
      </c>
      <c r="E7" s="1">
        <v>2168.24224996781</v>
      </c>
      <c r="F7" s="1">
        <v>3867.45454545455</v>
      </c>
      <c r="G7" s="1">
        <v>1608.6137736347</v>
      </c>
      <c r="H7" s="1">
        <v>3.4870223504000002</v>
      </c>
      <c r="I7" s="1">
        <v>4.8843050000000005E-4</v>
      </c>
      <c r="J7" s="1">
        <v>5.1020783999999996E-3</v>
      </c>
    </row>
    <row r="8" spans="1:10">
      <c r="A8" s="3" t="s">
        <v>16</v>
      </c>
      <c r="B8" s="1">
        <v>767</v>
      </c>
      <c r="C8" s="1">
        <v>2400</v>
      </c>
      <c r="D8" s="1">
        <v>1871</v>
      </c>
      <c r="E8" s="1">
        <v>1264.3125404740699</v>
      </c>
      <c r="F8" s="1">
        <v>2138.9090909090901</v>
      </c>
      <c r="G8" s="1">
        <v>859.56517548647298</v>
      </c>
      <c r="H8" s="1">
        <v>3.8193611899</v>
      </c>
      <c r="I8" s="1">
        <v>1.337977E-4</v>
      </c>
      <c r="J8" s="1">
        <v>2.4574626999999999E-3</v>
      </c>
    </row>
    <row r="9" spans="1:10">
      <c r="A9" s="3" t="s">
        <v>17</v>
      </c>
      <c r="B9" s="1">
        <v>558</v>
      </c>
      <c r="C9" s="1">
        <v>3600</v>
      </c>
      <c r="D9" s="1">
        <v>34.272727272727302</v>
      </c>
      <c r="E9" s="1">
        <v>29.9736247694232</v>
      </c>
      <c r="F9" s="1">
        <v>47.818181818181799</v>
      </c>
      <c r="G9" s="1">
        <v>26.828410992148498</v>
      </c>
      <c r="H9" s="1">
        <v>3.1997028001999999</v>
      </c>
      <c r="I9" s="1">
        <v>1.3756936999999999E-3</v>
      </c>
      <c r="J9" s="1">
        <v>9.8423611000000005E-3</v>
      </c>
    </row>
    <row r="10" spans="1:10">
      <c r="A10" s="3" t="s">
        <v>18</v>
      </c>
      <c r="B10" s="1">
        <v>1070</v>
      </c>
      <c r="C10" s="1">
        <v>4600</v>
      </c>
      <c r="D10" s="1">
        <v>623.27272727272702</v>
      </c>
      <c r="E10" s="1">
        <v>588.85211911125702</v>
      </c>
      <c r="F10" s="1">
        <v>737</v>
      </c>
      <c r="G10" s="1">
        <v>406.36166157746698</v>
      </c>
      <c r="H10" s="1">
        <v>3.4690507476999999</v>
      </c>
      <c r="I10" s="1">
        <v>5.2230080000000001E-4</v>
      </c>
      <c r="J10" s="1">
        <v>5.2230078999999999E-3</v>
      </c>
    </row>
    <row r="11" spans="1:10">
      <c r="A11" s="3" t="s">
        <v>123</v>
      </c>
      <c r="B11" s="1">
        <v>478</v>
      </c>
      <c r="C11" s="1">
        <v>5400</v>
      </c>
      <c r="D11" s="1">
        <v>679</v>
      </c>
      <c r="E11" s="1">
        <v>341.28902707236301</v>
      </c>
      <c r="F11" s="1">
        <v>461.27272727272702</v>
      </c>
      <c r="G11" s="1">
        <v>284.776084286968</v>
      </c>
      <c r="H11" s="1">
        <v>-3.8480240467</v>
      </c>
      <c r="I11" s="1">
        <v>1.1907440000000001E-4</v>
      </c>
      <c r="J11" s="1">
        <v>2.3285654E-3</v>
      </c>
    </row>
    <row r="12" spans="1:10">
      <c r="A12" s="3" t="s">
        <v>124</v>
      </c>
      <c r="B12" s="1">
        <v>945</v>
      </c>
      <c r="C12" s="1">
        <v>6800</v>
      </c>
      <c r="D12" s="1">
        <v>382</v>
      </c>
      <c r="E12" s="1">
        <v>270.77112105983502</v>
      </c>
      <c r="F12" s="1">
        <v>254.272727272727</v>
      </c>
      <c r="G12" s="1">
        <v>206.869084644899</v>
      </c>
      <c r="H12" s="1">
        <v>-3.7757470163</v>
      </c>
      <c r="I12" s="1">
        <v>1.5952880000000001E-4</v>
      </c>
      <c r="J12" s="1">
        <v>2.7526544999999999E-3</v>
      </c>
    </row>
    <row r="13" spans="1:10">
      <c r="A13" s="3" t="s">
        <v>19</v>
      </c>
      <c r="B13" s="1">
        <v>670</v>
      </c>
      <c r="C13" s="1">
        <v>7200</v>
      </c>
      <c r="D13" s="1">
        <v>1769.9090909090901</v>
      </c>
      <c r="E13" s="1">
        <v>994.13132478012699</v>
      </c>
      <c r="F13" s="1">
        <v>2055.7272727272698</v>
      </c>
      <c r="G13" s="1">
        <v>786.354130263088</v>
      </c>
      <c r="H13" s="1">
        <v>3.6003226006000002</v>
      </c>
      <c r="I13" s="1">
        <v>3.1782259999999998E-4</v>
      </c>
      <c r="J13" s="1">
        <v>3.8844985999999999E-3</v>
      </c>
    </row>
    <row r="14" spans="1:10">
      <c r="A14" s="3" t="s">
        <v>20</v>
      </c>
      <c r="B14" s="1">
        <v>1111</v>
      </c>
      <c r="C14" s="1">
        <v>7400</v>
      </c>
      <c r="D14" s="1">
        <v>689.63636363636397</v>
      </c>
      <c r="E14" s="1">
        <v>517.46773285438201</v>
      </c>
      <c r="F14" s="1">
        <v>765.72727272727298</v>
      </c>
      <c r="G14" s="1">
        <v>334.33997395139301</v>
      </c>
      <c r="H14" s="1">
        <v>3.2127413950000001</v>
      </c>
      <c r="I14" s="1">
        <v>1.3147460999999999E-3</v>
      </c>
      <c r="J14" s="1">
        <v>9.4834146000000001E-3</v>
      </c>
    </row>
    <row r="15" spans="1:10">
      <c r="A15" s="3" t="s">
        <v>125</v>
      </c>
      <c r="B15" s="1">
        <v>862</v>
      </c>
      <c r="C15" s="1">
        <v>8200</v>
      </c>
      <c r="D15" s="1">
        <v>725.72727272727298</v>
      </c>
      <c r="E15" s="1">
        <v>374.89254217951299</v>
      </c>
      <c r="F15" s="1">
        <v>586.18181818181802</v>
      </c>
      <c r="G15" s="1">
        <v>510.82008930382102</v>
      </c>
      <c r="H15" s="1">
        <v>-3.4107829072000002</v>
      </c>
      <c r="I15" s="1">
        <v>6.4776639999999995E-4</v>
      </c>
      <c r="J15" s="1">
        <v>5.8166783000000001E-3</v>
      </c>
    </row>
    <row r="16" spans="1:10">
      <c r="A16" s="3" t="s">
        <v>21</v>
      </c>
      <c r="B16" s="1">
        <v>44</v>
      </c>
      <c r="C16" s="1">
        <v>8400</v>
      </c>
      <c r="D16" s="1">
        <v>2823.9090909090901</v>
      </c>
      <c r="E16" s="1">
        <v>1160.7739189476499</v>
      </c>
      <c r="F16" s="1">
        <v>3401.54545454545</v>
      </c>
      <c r="G16" s="1">
        <v>1022.06255812806</v>
      </c>
      <c r="H16" s="1">
        <v>4.7866872943000001</v>
      </c>
      <c r="I16" s="2">
        <v>1.6955670517828E-6</v>
      </c>
      <c r="J16" s="2">
        <v>7.8531526608887394E-5</v>
      </c>
    </row>
    <row r="17" spans="1:10">
      <c r="A17" s="3" t="s">
        <v>22</v>
      </c>
      <c r="B17" s="1">
        <v>556</v>
      </c>
      <c r="C17" s="1">
        <v>8700</v>
      </c>
      <c r="D17" s="1">
        <v>901</v>
      </c>
      <c r="E17" s="1">
        <v>349.11745874418801</v>
      </c>
      <c r="F17" s="1">
        <v>1113.54545454545</v>
      </c>
      <c r="G17" s="1">
        <v>359.31389164249202</v>
      </c>
      <c r="H17" s="1">
        <v>4.6680745015999996</v>
      </c>
      <c r="I17" s="2">
        <v>3.0403565930043598E-6</v>
      </c>
      <c r="J17" s="1">
        <v>1.3377570000000001E-4</v>
      </c>
    </row>
    <row r="18" spans="1:10">
      <c r="A18" s="3" t="s">
        <v>23</v>
      </c>
      <c r="B18" s="1">
        <v>827</v>
      </c>
      <c r="C18" s="1">
        <v>8800</v>
      </c>
      <c r="D18" s="1">
        <v>1064</v>
      </c>
      <c r="E18" s="1">
        <v>416.11801210714299</v>
      </c>
      <c r="F18" s="1">
        <v>1281.6363636363601</v>
      </c>
      <c r="G18" s="1">
        <v>363.12374549932002</v>
      </c>
      <c r="H18" s="1">
        <v>5.3294228596000002</v>
      </c>
      <c r="I18" s="2">
        <v>9.8525356909856201E-8</v>
      </c>
      <c r="J18" s="2">
        <v>1.08377892600842E-5</v>
      </c>
    </row>
    <row r="19" spans="1:10">
      <c r="A19" s="3" t="s">
        <v>129</v>
      </c>
      <c r="B19" s="1">
        <v>1054</v>
      </c>
      <c r="C19" s="1">
        <v>8900</v>
      </c>
      <c r="D19" s="1">
        <v>482.90909090909099</v>
      </c>
      <c r="E19" s="1">
        <v>281.67976659513698</v>
      </c>
      <c r="F19" s="1">
        <v>547.09090909090901</v>
      </c>
      <c r="G19" s="1">
        <v>173.467838255657</v>
      </c>
      <c r="H19" s="1">
        <v>3.1971865895999998</v>
      </c>
      <c r="I19" s="1">
        <v>1.3877513000000001E-3</v>
      </c>
      <c r="J19" s="1">
        <v>9.8485573999999992E-3</v>
      </c>
    </row>
    <row r="20" spans="1:10">
      <c r="A20" s="3" t="s">
        <v>24</v>
      </c>
      <c r="B20" s="1">
        <v>669</v>
      </c>
      <c r="C20" s="1">
        <v>13400</v>
      </c>
      <c r="D20" s="1">
        <v>19589.181818181802</v>
      </c>
      <c r="E20" s="1">
        <v>10901.529808409299</v>
      </c>
      <c r="F20" s="1">
        <v>22951</v>
      </c>
      <c r="G20" s="1">
        <v>8562.1825138220502</v>
      </c>
      <c r="H20" s="1">
        <v>3.4459161828</v>
      </c>
      <c r="I20" s="1">
        <v>5.6912689999999997E-4</v>
      </c>
      <c r="J20" s="1">
        <v>5.3103674999999996E-3</v>
      </c>
    </row>
    <row r="21" spans="1:10">
      <c r="A21" s="3" t="s">
        <v>25</v>
      </c>
      <c r="B21" s="1">
        <v>402</v>
      </c>
      <c r="C21" s="1">
        <v>14100</v>
      </c>
      <c r="D21" s="1">
        <v>2838</v>
      </c>
      <c r="E21" s="1">
        <v>1552.3145299841799</v>
      </c>
      <c r="F21" s="1">
        <v>3327.0909090909099</v>
      </c>
      <c r="G21" s="1">
        <v>1188.6650036528799</v>
      </c>
      <c r="H21" s="1">
        <v>3.4529777975</v>
      </c>
      <c r="I21" s="1">
        <v>5.5443460000000001E-4</v>
      </c>
      <c r="J21" s="1">
        <v>5.2900192999999996E-3</v>
      </c>
    </row>
    <row r="22" spans="1:10">
      <c r="A22" s="3" t="s">
        <v>26</v>
      </c>
      <c r="B22" s="1">
        <v>905</v>
      </c>
      <c r="C22" s="1">
        <v>14300</v>
      </c>
      <c r="D22" s="1">
        <v>1320.72727272727</v>
      </c>
      <c r="E22" s="1">
        <v>681.78385004473205</v>
      </c>
      <c r="F22" s="1">
        <v>1557.45454545455</v>
      </c>
      <c r="G22" s="1">
        <v>554.47008280634304</v>
      </c>
      <c r="H22" s="1">
        <v>3.8085989176999999</v>
      </c>
      <c r="I22" s="1">
        <v>1.397564E-4</v>
      </c>
      <c r="J22" s="1">
        <v>2.4874506000000002E-3</v>
      </c>
    </row>
    <row r="23" spans="1:10">
      <c r="A23" s="3" t="s">
        <v>27</v>
      </c>
      <c r="B23" s="1">
        <v>1114</v>
      </c>
      <c r="C23" s="1">
        <v>14400</v>
      </c>
      <c r="D23" s="1">
        <v>252.90909090909099</v>
      </c>
      <c r="E23" s="1">
        <v>181.130038671367</v>
      </c>
      <c r="F23" s="1">
        <v>319.54545454545502</v>
      </c>
      <c r="G23" s="1">
        <v>163.555106087437</v>
      </c>
      <c r="H23" s="1">
        <v>3.2682972846</v>
      </c>
      <c r="I23" s="1">
        <v>1.0819664999999999E-3</v>
      </c>
      <c r="J23" s="1">
        <v>8.5777526999999999E-3</v>
      </c>
    </row>
    <row r="24" spans="1:10">
      <c r="A24" s="3" t="s">
        <v>28</v>
      </c>
      <c r="B24" s="1">
        <v>233</v>
      </c>
      <c r="C24" s="1">
        <v>14500</v>
      </c>
      <c r="D24" s="1">
        <v>472.63636363636402</v>
      </c>
      <c r="E24" s="1">
        <v>289.78449673068201</v>
      </c>
      <c r="F24" s="1">
        <v>589.45454545454504</v>
      </c>
      <c r="G24" s="1">
        <v>256.393979506682</v>
      </c>
      <c r="H24" s="1">
        <v>3.6153476487999998</v>
      </c>
      <c r="I24" s="1">
        <v>2.9994480000000002E-4</v>
      </c>
      <c r="J24" s="1">
        <v>3.8723863999999999E-3</v>
      </c>
    </row>
    <row r="25" spans="1:10">
      <c r="A25" s="3" t="s">
        <v>29</v>
      </c>
      <c r="B25" s="1">
        <v>281</v>
      </c>
      <c r="C25" s="1">
        <v>14900</v>
      </c>
      <c r="D25" s="1">
        <v>123</v>
      </c>
      <c r="E25" s="1">
        <v>54.096210588173399</v>
      </c>
      <c r="F25" s="1">
        <v>175.18181818181799</v>
      </c>
      <c r="G25" s="1">
        <v>62.863054621642704</v>
      </c>
      <c r="H25" s="1">
        <v>4.9280811461000003</v>
      </c>
      <c r="I25" s="2">
        <v>8.3041129912216897E-7</v>
      </c>
      <c r="J25" s="2">
        <v>4.5672621451719301E-5</v>
      </c>
    </row>
    <row r="26" spans="1:10">
      <c r="A26" s="3" t="s">
        <v>30</v>
      </c>
      <c r="B26" s="1">
        <v>1066</v>
      </c>
      <c r="C26" s="1">
        <v>15000</v>
      </c>
      <c r="D26" s="1">
        <v>1357</v>
      </c>
      <c r="E26" s="1">
        <v>604.91222503765005</v>
      </c>
      <c r="F26" s="1">
        <v>1543.72727272727</v>
      </c>
      <c r="G26" s="1">
        <v>546.73651623228704</v>
      </c>
      <c r="H26" s="1">
        <v>3.7042063061000001</v>
      </c>
      <c r="I26" s="1">
        <v>2.1205360000000001E-4</v>
      </c>
      <c r="J26" s="1">
        <v>2.9768769000000001E-3</v>
      </c>
    </row>
    <row r="27" spans="1:10">
      <c r="A27" s="3" t="s">
        <v>31</v>
      </c>
      <c r="B27" s="1">
        <v>409</v>
      </c>
      <c r="C27" s="1">
        <v>15500</v>
      </c>
      <c r="D27" s="1">
        <v>1426.8181818181799</v>
      </c>
      <c r="E27" s="1">
        <v>726.68381269735403</v>
      </c>
      <c r="F27" s="1">
        <v>1755.45454545455</v>
      </c>
      <c r="G27" s="1">
        <v>578.76702802360205</v>
      </c>
      <c r="H27" s="1">
        <v>4.6179745596000004</v>
      </c>
      <c r="I27" s="1">
        <v>3.8750000000000002E-6</v>
      </c>
      <c r="J27" s="1">
        <v>1.550015E-4</v>
      </c>
    </row>
    <row r="28" spans="1:10">
      <c r="A28" s="3" t="s">
        <v>32</v>
      </c>
      <c r="B28" s="1">
        <v>973</v>
      </c>
      <c r="C28" s="1">
        <v>15700</v>
      </c>
      <c r="D28" s="1">
        <v>626.72727272727298</v>
      </c>
      <c r="E28" s="1">
        <v>279.48563144072</v>
      </c>
      <c r="F28" s="1">
        <v>819.45454545454504</v>
      </c>
      <c r="G28" s="1">
        <v>229.53882618692799</v>
      </c>
      <c r="H28" s="1">
        <v>6.4959348766999998</v>
      </c>
      <c r="I28" s="2">
        <v>8.2519349920187698E-11</v>
      </c>
      <c r="J28" s="2">
        <v>1.8154256982441299E-8</v>
      </c>
    </row>
    <row r="29" spans="1:10">
      <c r="A29" s="3" t="s">
        <v>33</v>
      </c>
      <c r="B29" s="1">
        <v>573</v>
      </c>
      <c r="C29" s="1">
        <v>15800</v>
      </c>
      <c r="D29" s="1">
        <v>105.545454545455</v>
      </c>
      <c r="E29" s="1">
        <v>78.417298648147295</v>
      </c>
      <c r="F29" s="1">
        <v>154.363636363636</v>
      </c>
      <c r="G29" s="1">
        <v>74.159655780313201</v>
      </c>
      <c r="H29" s="1">
        <v>4.6266365612999998</v>
      </c>
      <c r="I29" s="2">
        <v>3.7165184724983899E-6</v>
      </c>
      <c r="J29" s="1">
        <v>1.550015E-4</v>
      </c>
    </row>
    <row r="30" spans="1:10">
      <c r="A30" s="3" t="s">
        <v>34</v>
      </c>
      <c r="B30" s="1">
        <v>385</v>
      </c>
      <c r="C30" s="1">
        <v>16200</v>
      </c>
      <c r="D30" s="1">
        <v>9196.9090909090901</v>
      </c>
      <c r="E30" s="1">
        <v>5520.2946923972404</v>
      </c>
      <c r="F30" s="1">
        <v>10806.727272727299</v>
      </c>
      <c r="G30" s="1">
        <v>4373.9987446479499</v>
      </c>
      <c r="H30" s="1">
        <v>3.3725109410999998</v>
      </c>
      <c r="I30" s="1">
        <v>7.4486129999999998E-4</v>
      </c>
      <c r="J30" s="1">
        <v>6.2809652000000004E-3</v>
      </c>
    </row>
    <row r="31" spans="1:10">
      <c r="A31" s="3" t="s">
        <v>35</v>
      </c>
      <c r="B31" s="1">
        <v>821</v>
      </c>
      <c r="C31" s="1">
        <v>16400</v>
      </c>
      <c r="D31" s="1">
        <v>4168.3636363636397</v>
      </c>
      <c r="E31" s="1">
        <v>2238.2467367440599</v>
      </c>
      <c r="F31" s="1">
        <v>5135.2727272727298</v>
      </c>
      <c r="G31" s="1">
        <v>2020.0312913867999</v>
      </c>
      <c r="H31" s="1">
        <v>4.1468482927999997</v>
      </c>
      <c r="I31" s="2">
        <v>3.3708324991781197E-5</v>
      </c>
      <c r="J31" s="1">
        <v>8.7245080000000004E-4</v>
      </c>
    </row>
    <row r="32" spans="1:10">
      <c r="A32" s="3" t="s">
        <v>36</v>
      </c>
      <c r="B32" s="1">
        <v>721</v>
      </c>
      <c r="C32" s="1">
        <v>16500</v>
      </c>
      <c r="D32" s="1">
        <v>1252</v>
      </c>
      <c r="E32" s="1">
        <v>1068.21898504005</v>
      </c>
      <c r="F32" s="1">
        <v>1481.54545454545</v>
      </c>
      <c r="G32" s="1">
        <v>884.36976018364203</v>
      </c>
      <c r="H32" s="1">
        <v>3.3801950352999999</v>
      </c>
      <c r="I32" s="1">
        <v>7.2434409999999996E-4</v>
      </c>
      <c r="J32" s="1">
        <v>6.1885708999999999E-3</v>
      </c>
    </row>
    <row r="33" spans="1:10">
      <c r="A33" s="3" t="s">
        <v>37</v>
      </c>
      <c r="B33" s="1">
        <v>533</v>
      </c>
      <c r="C33" s="1">
        <v>17600</v>
      </c>
      <c r="D33" s="1">
        <v>2128.1818181818198</v>
      </c>
      <c r="E33" s="1">
        <v>1154.9565202363101</v>
      </c>
      <c r="F33" s="1">
        <v>2515.45454545455</v>
      </c>
      <c r="G33" s="1">
        <v>881.67934802130503</v>
      </c>
      <c r="H33" s="1">
        <v>3.1941243123</v>
      </c>
      <c r="I33" s="1">
        <v>1.4025571000000001E-3</v>
      </c>
      <c r="J33" s="1">
        <v>9.8740018000000006E-3</v>
      </c>
    </row>
    <row r="34" spans="1:10">
      <c r="A34" s="3" t="s">
        <v>38</v>
      </c>
      <c r="B34" s="1">
        <v>41</v>
      </c>
      <c r="C34" s="1">
        <v>17800</v>
      </c>
      <c r="D34" s="1">
        <v>1007.36363636364</v>
      </c>
      <c r="E34" s="1">
        <v>497.98880965886599</v>
      </c>
      <c r="F34" s="1">
        <v>1221.72727272727</v>
      </c>
      <c r="G34" s="1">
        <v>386.76325857275799</v>
      </c>
      <c r="H34" s="1">
        <v>3.8189085917000001</v>
      </c>
      <c r="I34" s="1">
        <v>1.340434E-4</v>
      </c>
      <c r="J34" s="1">
        <v>2.4574626999999999E-3</v>
      </c>
    </row>
    <row r="35" spans="1:10">
      <c r="A35" s="3" t="s">
        <v>39</v>
      </c>
      <c r="B35" s="1">
        <v>31</v>
      </c>
      <c r="C35" s="1">
        <v>18300</v>
      </c>
      <c r="D35" s="1">
        <v>7538</v>
      </c>
      <c r="E35" s="1">
        <v>4063.8570348869298</v>
      </c>
      <c r="F35" s="1">
        <v>8982.7272727272702</v>
      </c>
      <c r="G35" s="1">
        <v>2767.74981134166</v>
      </c>
      <c r="H35" s="1">
        <v>4.5845413260000001</v>
      </c>
      <c r="I35" s="2">
        <v>4.54984096351758E-6</v>
      </c>
      <c r="J35" s="1">
        <v>1.6682749999999999E-4</v>
      </c>
    </row>
    <row r="36" spans="1:10">
      <c r="A36" s="3" t="s">
        <v>40</v>
      </c>
      <c r="B36" s="1">
        <v>39</v>
      </c>
      <c r="C36" s="1">
        <v>18900</v>
      </c>
      <c r="D36" s="1">
        <v>3443.1818181818198</v>
      </c>
      <c r="E36" s="1">
        <v>1988.2269396717199</v>
      </c>
      <c r="F36" s="1">
        <v>3960.7272727272698</v>
      </c>
      <c r="G36" s="1">
        <v>1295.94429594092</v>
      </c>
      <c r="H36" s="1">
        <v>3.5381734156000002</v>
      </c>
      <c r="I36" s="1">
        <v>4.0290539999999998E-4</v>
      </c>
      <c r="J36" s="1">
        <v>4.5455987999999999E-3</v>
      </c>
    </row>
    <row r="37" spans="1:10">
      <c r="A37" s="3" t="s">
        <v>41</v>
      </c>
      <c r="B37" s="1">
        <v>211</v>
      </c>
      <c r="C37" s="1">
        <v>19100</v>
      </c>
      <c r="D37" s="1">
        <v>1622.9090909090901</v>
      </c>
      <c r="E37" s="1">
        <v>984.41713257596803</v>
      </c>
      <c r="F37" s="1">
        <v>1847.6363636363601</v>
      </c>
      <c r="G37" s="1">
        <v>700.21614844664498</v>
      </c>
      <c r="H37" s="1">
        <v>3.4846319607999998</v>
      </c>
      <c r="I37" s="1">
        <v>4.9281439999999998E-4</v>
      </c>
      <c r="J37" s="1">
        <v>5.1020783999999996E-3</v>
      </c>
    </row>
    <row r="38" spans="1:10">
      <c r="A38" s="3" t="s">
        <v>42</v>
      </c>
      <c r="B38" s="1">
        <v>1015</v>
      </c>
      <c r="C38" s="1">
        <v>19200</v>
      </c>
      <c r="D38" s="1">
        <v>744.72727272727298</v>
      </c>
      <c r="E38" s="1">
        <v>495.31628095775102</v>
      </c>
      <c r="F38" s="1">
        <v>877.63636363636397</v>
      </c>
      <c r="G38" s="1">
        <v>316.055777585942</v>
      </c>
      <c r="H38" s="1">
        <v>3.7360134200999999</v>
      </c>
      <c r="I38" s="1">
        <v>1.8696070000000001E-4</v>
      </c>
      <c r="J38" s="1">
        <v>2.9586885999999999E-3</v>
      </c>
    </row>
    <row r="39" spans="1:10">
      <c r="A39" s="3" t="s">
        <v>128</v>
      </c>
      <c r="B39" s="1">
        <v>919</v>
      </c>
      <c r="C39" s="1">
        <v>19300</v>
      </c>
      <c r="D39" s="1">
        <v>480.45454545454498</v>
      </c>
      <c r="E39" s="1">
        <v>297.83329687473298</v>
      </c>
      <c r="F39" s="1">
        <v>585.90909090909099</v>
      </c>
      <c r="G39" s="1">
        <v>171.46163101140399</v>
      </c>
      <c r="H39" s="1">
        <v>3.9477505743000001</v>
      </c>
      <c r="I39" s="2">
        <v>7.8888931540599196E-5</v>
      </c>
      <c r="J39" s="1">
        <v>1.7355565E-3</v>
      </c>
    </row>
    <row r="40" spans="1:10">
      <c r="A40" s="3" t="s">
        <v>43</v>
      </c>
      <c r="B40" s="1">
        <v>48</v>
      </c>
      <c r="C40" s="1">
        <v>19500</v>
      </c>
      <c r="D40" s="1">
        <v>4094.8181818181802</v>
      </c>
      <c r="E40" s="1">
        <v>2125.3620311928898</v>
      </c>
      <c r="F40" s="1">
        <v>5022</v>
      </c>
      <c r="G40" s="1">
        <v>1556.3485470806299</v>
      </c>
      <c r="H40" s="1">
        <v>4.9417474533999997</v>
      </c>
      <c r="I40" s="2">
        <v>7.7425466385067002E-7</v>
      </c>
      <c r="J40" s="2">
        <v>4.5422940279239303E-5</v>
      </c>
    </row>
    <row r="41" spans="1:10">
      <c r="A41" s="3" t="s">
        <v>44</v>
      </c>
      <c r="B41" s="1">
        <v>296</v>
      </c>
      <c r="C41" s="1">
        <v>19700</v>
      </c>
      <c r="D41" s="1">
        <v>1898.0909090909099</v>
      </c>
      <c r="E41" s="1">
        <v>1006.2086716527</v>
      </c>
      <c r="F41" s="1">
        <v>2387.1818181818198</v>
      </c>
      <c r="G41" s="1">
        <v>785.43399699552299</v>
      </c>
      <c r="H41" s="1">
        <v>5.3692194753000004</v>
      </c>
      <c r="I41" s="2">
        <v>7.9078136763105196E-8</v>
      </c>
      <c r="J41" s="2">
        <v>9.9412514787903694E-6</v>
      </c>
    </row>
    <row r="42" spans="1:10">
      <c r="A42" s="3" t="s">
        <v>45</v>
      </c>
      <c r="B42" s="1">
        <v>772</v>
      </c>
      <c r="C42" s="1">
        <v>19800</v>
      </c>
      <c r="D42" s="1">
        <v>902.27272727272702</v>
      </c>
      <c r="E42" s="1">
        <v>530.36574001514998</v>
      </c>
      <c r="F42" s="1">
        <v>1048</v>
      </c>
      <c r="G42" s="1">
        <v>352.311509888621</v>
      </c>
      <c r="H42" s="1">
        <v>3.8301229374000001</v>
      </c>
      <c r="I42" s="1">
        <v>1.2807930000000001E-4</v>
      </c>
      <c r="J42" s="1">
        <v>2.4502118000000002E-3</v>
      </c>
    </row>
    <row r="43" spans="1:10">
      <c r="A43" s="3" t="s">
        <v>127</v>
      </c>
      <c r="B43" s="1">
        <v>810</v>
      </c>
      <c r="C43" s="1">
        <v>19900</v>
      </c>
      <c r="D43" s="1">
        <v>515.63636363636397</v>
      </c>
      <c r="E43" s="1">
        <v>257.360165032304</v>
      </c>
      <c r="F43" s="1">
        <v>652.18181818181802</v>
      </c>
      <c r="G43" s="1">
        <v>170.01106915834501</v>
      </c>
      <c r="H43" s="1">
        <v>4.8363993738</v>
      </c>
      <c r="I43" s="2">
        <v>1.3221215443030599E-6</v>
      </c>
      <c r="J43" s="2">
        <v>6.4637053277038297E-5</v>
      </c>
    </row>
    <row r="44" spans="1:10">
      <c r="A44" s="3" t="s">
        <v>46</v>
      </c>
      <c r="B44" s="1">
        <v>972</v>
      </c>
      <c r="C44" s="1">
        <v>20100</v>
      </c>
      <c r="D44" s="1">
        <v>2431.9090909090901</v>
      </c>
      <c r="E44" s="1">
        <v>1153.05372420763</v>
      </c>
      <c r="F44" s="1">
        <v>2954.45454545455</v>
      </c>
      <c r="G44" s="1">
        <v>860.17374566262595</v>
      </c>
      <c r="H44" s="1">
        <v>5.0162923041000003</v>
      </c>
      <c r="I44" s="2">
        <v>5.2678164964714705E-7</v>
      </c>
      <c r="J44" s="2">
        <v>3.9648703908745098E-5</v>
      </c>
    </row>
    <row r="45" spans="1:10">
      <c r="A45" s="3" t="s">
        <v>47</v>
      </c>
      <c r="B45" s="1">
        <v>171</v>
      </c>
      <c r="C45" s="1">
        <v>20200</v>
      </c>
      <c r="D45" s="1">
        <v>277.36363636363598</v>
      </c>
      <c r="E45" s="1">
        <v>123.148100048091</v>
      </c>
      <c r="F45" s="1">
        <v>334.81818181818198</v>
      </c>
      <c r="G45" s="1">
        <v>85.685259154440502</v>
      </c>
      <c r="H45" s="1">
        <v>4.0033869272000002</v>
      </c>
      <c r="I45" s="2">
        <v>6.2442052103722605E-5</v>
      </c>
      <c r="J45" s="1">
        <v>1.4089489E-3</v>
      </c>
    </row>
    <row r="46" spans="1:10">
      <c r="A46" s="3" t="s">
        <v>48</v>
      </c>
      <c r="B46" s="1">
        <v>195</v>
      </c>
      <c r="C46" s="1">
        <v>20300</v>
      </c>
      <c r="D46" s="1">
        <v>413.45454545454498</v>
      </c>
      <c r="E46" s="1">
        <v>193.744865034593</v>
      </c>
      <c r="F46" s="1">
        <v>494.27272727272702</v>
      </c>
      <c r="G46" s="1">
        <v>152.835919148014</v>
      </c>
      <c r="H46" s="1">
        <v>4.1755143035</v>
      </c>
      <c r="I46" s="2">
        <v>2.9731357088714301E-5</v>
      </c>
      <c r="J46" s="1">
        <v>8.1286110000000004E-4</v>
      </c>
    </row>
    <row r="47" spans="1:10">
      <c r="A47" s="3" t="s">
        <v>49</v>
      </c>
      <c r="B47" s="1">
        <v>304</v>
      </c>
      <c r="C47" s="1">
        <v>20400</v>
      </c>
      <c r="D47" s="1">
        <v>693.81818181818198</v>
      </c>
      <c r="E47" s="1">
        <v>336.19810177388501</v>
      </c>
      <c r="F47" s="1">
        <v>869.09090909090901</v>
      </c>
      <c r="G47" s="1">
        <v>299.12955539212601</v>
      </c>
      <c r="H47" s="1">
        <v>4.9516148489000003</v>
      </c>
      <c r="I47" s="1">
        <v>7.3600000000000003E-7</v>
      </c>
      <c r="J47" s="2">
        <v>4.5422940279239303E-5</v>
      </c>
    </row>
    <row r="48" spans="1:10">
      <c r="A48" s="3" t="s">
        <v>50</v>
      </c>
      <c r="B48" s="1">
        <v>363</v>
      </c>
      <c r="C48" s="1">
        <v>20500</v>
      </c>
      <c r="D48" s="1">
        <v>682.18181818181802</v>
      </c>
      <c r="E48" s="1">
        <v>336.54652521807998</v>
      </c>
      <c r="F48" s="1">
        <v>820.63636363636397</v>
      </c>
      <c r="G48" s="1">
        <v>260.35217407476102</v>
      </c>
      <c r="H48" s="1">
        <v>4.3948930554999999</v>
      </c>
      <c r="I48" s="2">
        <v>1.1082730175689201E-5</v>
      </c>
      <c r="J48" s="1">
        <v>3.6121489999999998E-4</v>
      </c>
    </row>
    <row r="49" spans="1:10">
      <c r="A49" s="3" t="s">
        <v>126</v>
      </c>
      <c r="B49" s="1">
        <v>84</v>
      </c>
      <c r="C49" s="1">
        <v>20600</v>
      </c>
      <c r="D49" s="1">
        <v>343.36363636363598</v>
      </c>
      <c r="E49" s="1">
        <v>188.21225928577201</v>
      </c>
      <c r="F49" s="1">
        <v>408.63636363636402</v>
      </c>
      <c r="G49" s="1">
        <v>114.188679585389</v>
      </c>
      <c r="H49" s="1">
        <v>3.5148074136999998</v>
      </c>
      <c r="I49" s="1">
        <v>4.4007300000000003E-4</v>
      </c>
      <c r="J49" s="1">
        <v>4.7810400000000003E-3</v>
      </c>
    </row>
    <row r="50" spans="1:10">
      <c r="A50" s="3" t="s">
        <v>51</v>
      </c>
      <c r="B50" s="1">
        <v>731</v>
      </c>
      <c r="C50" s="1">
        <v>22000</v>
      </c>
      <c r="D50" s="1">
        <v>1103.27272727273</v>
      </c>
      <c r="E50" s="1">
        <v>635.27806367119103</v>
      </c>
      <c r="F50" s="1">
        <v>1425.8181818181799</v>
      </c>
      <c r="G50" s="1">
        <v>607.84320645735897</v>
      </c>
      <c r="H50" s="1">
        <v>3.8058247717000002</v>
      </c>
      <c r="I50" s="1">
        <v>1.4133240000000001E-4</v>
      </c>
      <c r="J50" s="1">
        <v>2.4874506000000002E-3</v>
      </c>
    </row>
    <row r="51" spans="1:10">
      <c r="A51" s="3" t="s">
        <v>52</v>
      </c>
      <c r="B51" s="1">
        <v>524</v>
      </c>
      <c r="C51" s="1">
        <v>22200</v>
      </c>
      <c r="D51" s="1">
        <v>133.54545454545499</v>
      </c>
      <c r="E51" s="1">
        <v>70.5072530118195</v>
      </c>
      <c r="F51" s="1">
        <v>177.09090909090901</v>
      </c>
      <c r="G51" s="1">
        <v>101.80614376888499</v>
      </c>
      <c r="H51" s="1">
        <v>3.5805929474</v>
      </c>
      <c r="I51" s="1">
        <v>3.4281539999999998E-4</v>
      </c>
      <c r="J51" s="1">
        <v>4.0223669999999998E-3</v>
      </c>
    </row>
    <row r="52" spans="1:10">
      <c r="A52" s="3" t="s">
        <v>53</v>
      </c>
      <c r="B52" s="1">
        <v>582</v>
      </c>
      <c r="C52" s="1">
        <v>22300</v>
      </c>
      <c r="D52" s="1">
        <v>320.45454545454498</v>
      </c>
      <c r="E52" s="1">
        <v>215.275806181913</v>
      </c>
      <c r="F52" s="1">
        <v>435.36363636363598</v>
      </c>
      <c r="G52" s="1">
        <v>226.67962975409699</v>
      </c>
      <c r="H52" s="1">
        <v>4.4130802661999997</v>
      </c>
      <c r="I52" s="1">
        <v>1.0190999999999999E-5</v>
      </c>
      <c r="J52" s="1">
        <v>3.4492680000000001E-4</v>
      </c>
    </row>
    <row r="53" spans="1:10">
      <c r="A53" s="3" t="s">
        <v>54</v>
      </c>
      <c r="B53" s="1">
        <v>620</v>
      </c>
      <c r="C53" s="1">
        <v>22400</v>
      </c>
      <c r="D53" s="1">
        <v>289.63636363636402</v>
      </c>
      <c r="E53" s="1">
        <v>178.70885413278901</v>
      </c>
      <c r="F53" s="1">
        <v>370.54545454545502</v>
      </c>
      <c r="G53" s="1">
        <v>138.766252119428</v>
      </c>
      <c r="H53" s="1">
        <v>3.2158069925000001</v>
      </c>
      <c r="I53" s="1">
        <v>1.3007827999999999E-3</v>
      </c>
      <c r="J53" s="1">
        <v>9.4627250999999996E-3</v>
      </c>
    </row>
    <row r="54" spans="1:10">
      <c r="A54" s="3" t="s">
        <v>55</v>
      </c>
      <c r="B54" s="1">
        <v>104</v>
      </c>
      <c r="C54" s="1">
        <v>23400</v>
      </c>
      <c r="D54" s="1">
        <v>1170.8181818181799</v>
      </c>
      <c r="E54" s="1">
        <v>637.40659208731404</v>
      </c>
      <c r="F54" s="1">
        <v>1423.9090909090901</v>
      </c>
      <c r="G54" s="1">
        <v>612.91409749579998</v>
      </c>
      <c r="H54" s="1">
        <v>3.4547918174999999</v>
      </c>
      <c r="I54" s="1">
        <v>5.5071790000000003E-4</v>
      </c>
      <c r="J54" s="1">
        <v>5.2900192999999996E-3</v>
      </c>
    </row>
    <row r="55" spans="1:10">
      <c r="A55" s="3" t="s">
        <v>56</v>
      </c>
      <c r="B55" s="1">
        <v>1101</v>
      </c>
      <c r="C55" s="1">
        <v>23700</v>
      </c>
      <c r="D55" s="1">
        <v>239.90909090909099</v>
      </c>
      <c r="E55" s="1">
        <v>137.780589739959</v>
      </c>
      <c r="F55" s="1">
        <v>307.27272727272702</v>
      </c>
      <c r="G55" s="1">
        <v>142.346121063477</v>
      </c>
      <c r="H55" s="1">
        <v>3.4205400867</v>
      </c>
      <c r="I55" s="1">
        <v>6.2496920000000003E-4</v>
      </c>
      <c r="J55" s="1">
        <v>5.7288846999999999E-3</v>
      </c>
    </row>
    <row r="56" spans="1:10">
      <c r="A56" s="3" t="s">
        <v>132</v>
      </c>
      <c r="B56" s="1">
        <v>783</v>
      </c>
      <c r="C56" s="1">
        <v>23800</v>
      </c>
      <c r="D56" s="1">
        <v>230.727272727273</v>
      </c>
      <c r="E56" s="1">
        <v>103.68615231465699</v>
      </c>
      <c r="F56" s="1">
        <v>269.36363636363598</v>
      </c>
      <c r="G56" s="1">
        <v>84.929703552141007</v>
      </c>
      <c r="H56" s="1">
        <v>3.5854294158000002</v>
      </c>
      <c r="I56" s="1">
        <v>3.3652399999999999E-4</v>
      </c>
      <c r="J56" s="1">
        <v>4.0220869999999997E-3</v>
      </c>
    </row>
    <row r="57" spans="1:10">
      <c r="A57" s="3" t="s">
        <v>57</v>
      </c>
      <c r="B57" s="1">
        <v>119</v>
      </c>
      <c r="C57" s="1">
        <v>24600</v>
      </c>
      <c r="D57" s="1">
        <v>918.72727272727298</v>
      </c>
      <c r="E57" s="1">
        <v>445.414883206453</v>
      </c>
      <c r="F57" s="1">
        <v>1113.0909090909099</v>
      </c>
      <c r="G57" s="1">
        <v>507.92252451440999</v>
      </c>
      <c r="H57" s="1">
        <v>3.6413734392000001</v>
      </c>
      <c r="I57" s="1">
        <v>2.7118740000000002E-4</v>
      </c>
      <c r="J57" s="1">
        <v>3.5618647999999999E-3</v>
      </c>
    </row>
    <row r="58" spans="1:10">
      <c r="A58" s="3" t="s">
        <v>58</v>
      </c>
      <c r="B58" s="1">
        <v>800</v>
      </c>
      <c r="C58" s="1">
        <v>24900</v>
      </c>
      <c r="D58" s="1">
        <v>253.272727272727</v>
      </c>
      <c r="E58" s="1">
        <v>113.180467315779</v>
      </c>
      <c r="F58" s="1">
        <v>314.54545454545502</v>
      </c>
      <c r="G58" s="1">
        <v>127.6834865097</v>
      </c>
      <c r="H58" s="1">
        <v>4.8560606985000003</v>
      </c>
      <c r="I58" s="2">
        <v>1.19744009705406E-6</v>
      </c>
      <c r="J58" s="2">
        <v>6.1985134435739705E-5</v>
      </c>
    </row>
    <row r="59" spans="1:10">
      <c r="A59" s="3" t="s">
        <v>59</v>
      </c>
      <c r="B59" s="1">
        <v>254</v>
      </c>
      <c r="C59" s="1">
        <v>25200</v>
      </c>
      <c r="D59" s="1">
        <v>4614.2727272727298</v>
      </c>
      <c r="E59" s="1">
        <v>3077.36134020394</v>
      </c>
      <c r="F59" s="1">
        <v>5829.7272727272702</v>
      </c>
      <c r="G59" s="1">
        <v>2418.6760465555999</v>
      </c>
      <c r="H59" s="1">
        <v>3.5841166169999998</v>
      </c>
      <c r="I59" s="1">
        <v>3.3822099999999999E-4</v>
      </c>
      <c r="J59" s="1">
        <v>4.0220869999999997E-3</v>
      </c>
    </row>
    <row r="60" spans="1:10">
      <c r="A60" s="3" t="s">
        <v>60</v>
      </c>
      <c r="B60" s="1">
        <v>894</v>
      </c>
      <c r="C60" s="1">
        <v>25300</v>
      </c>
      <c r="D60" s="1">
        <v>1106.3636363636399</v>
      </c>
      <c r="E60" s="1">
        <v>492.248163577534</v>
      </c>
      <c r="F60" s="1">
        <v>1336.0909090909099</v>
      </c>
      <c r="G60" s="1">
        <v>468.83738215834597</v>
      </c>
      <c r="H60" s="1">
        <v>3.2533535753999998</v>
      </c>
      <c r="I60" s="1">
        <v>1.1405148999999999E-3</v>
      </c>
      <c r="J60" s="1">
        <v>8.6521818000000004E-3</v>
      </c>
    </row>
    <row r="61" spans="1:10">
      <c r="A61" s="3" t="s">
        <v>61</v>
      </c>
      <c r="B61" s="1">
        <v>965</v>
      </c>
      <c r="C61" s="1">
        <v>25500</v>
      </c>
      <c r="D61" s="1">
        <v>526.90909090909099</v>
      </c>
      <c r="E61" s="1">
        <v>218.13915491972301</v>
      </c>
      <c r="F61" s="1">
        <v>679.63636363636397</v>
      </c>
      <c r="G61" s="1">
        <v>233.14170486091601</v>
      </c>
      <c r="H61" s="1">
        <v>3.8994842443</v>
      </c>
      <c r="I61" s="2">
        <v>9.6397809643567595E-5</v>
      </c>
      <c r="J61" s="1">
        <v>2.0690261999999999E-3</v>
      </c>
    </row>
    <row r="62" spans="1:10">
      <c r="A62" s="3" t="s">
        <v>62</v>
      </c>
      <c r="B62" s="1">
        <v>879</v>
      </c>
      <c r="C62" s="1">
        <v>25900</v>
      </c>
      <c r="D62" s="1">
        <v>2013.45454545455</v>
      </c>
      <c r="E62" s="1">
        <v>1430.4753310446399</v>
      </c>
      <c r="F62" s="1">
        <v>2458.8181818181802</v>
      </c>
      <c r="G62" s="1">
        <v>1000.39300459188</v>
      </c>
      <c r="H62" s="1">
        <v>3.4784883732999998</v>
      </c>
      <c r="I62" s="1">
        <v>5.0425030000000003E-4</v>
      </c>
      <c r="J62" s="1">
        <v>5.1597706000000004E-3</v>
      </c>
    </row>
    <row r="63" spans="1:10">
      <c r="A63" s="3" t="s">
        <v>63</v>
      </c>
      <c r="B63" s="1">
        <v>434</v>
      </c>
      <c r="C63" s="1">
        <v>26100</v>
      </c>
      <c r="D63" s="1">
        <v>1042.0909090909099</v>
      </c>
      <c r="E63" s="1">
        <v>779.16114566185297</v>
      </c>
      <c r="F63" s="1">
        <v>1256.54545454545</v>
      </c>
      <c r="G63" s="1">
        <v>566.20108859597997</v>
      </c>
      <c r="H63" s="1">
        <v>3.3901582874999998</v>
      </c>
      <c r="I63" s="1">
        <v>6.9852279999999998E-4</v>
      </c>
      <c r="J63" s="1">
        <v>6.1470005000000003E-3</v>
      </c>
    </row>
    <row r="64" spans="1:10">
      <c r="A64" s="3" t="s">
        <v>64</v>
      </c>
      <c r="B64" s="1">
        <v>610</v>
      </c>
      <c r="C64" s="1">
        <v>26300</v>
      </c>
      <c r="D64" s="1">
        <v>401.36363636363598</v>
      </c>
      <c r="E64" s="1">
        <v>296.46492970578203</v>
      </c>
      <c r="F64" s="1">
        <v>518.63636363636397</v>
      </c>
      <c r="G64" s="1">
        <v>262.278963215609</v>
      </c>
      <c r="H64" s="1">
        <v>3.217615334</v>
      </c>
      <c r="I64" s="1">
        <v>1.2926105E-3</v>
      </c>
      <c r="J64" s="1">
        <v>9.4627250999999996E-3</v>
      </c>
    </row>
    <row r="65" spans="1:10">
      <c r="A65" s="3" t="s">
        <v>65</v>
      </c>
      <c r="B65" s="1">
        <v>886</v>
      </c>
      <c r="C65" s="1">
        <v>26600</v>
      </c>
      <c r="D65" s="1">
        <v>1494.45454545455</v>
      </c>
      <c r="E65" s="1">
        <v>1212.3846224393001</v>
      </c>
      <c r="F65" s="1">
        <v>2034.8181818181799</v>
      </c>
      <c r="G65" s="1">
        <v>1025.017835765</v>
      </c>
      <c r="H65" s="1">
        <v>3.7105942079999998</v>
      </c>
      <c r="I65" s="1">
        <v>2.0677329999999999E-4</v>
      </c>
      <c r="J65" s="1">
        <v>2.9768769000000001E-3</v>
      </c>
    </row>
    <row r="66" spans="1:10">
      <c r="A66" s="3" t="s">
        <v>66</v>
      </c>
      <c r="B66" s="1">
        <v>542</v>
      </c>
      <c r="C66" s="1">
        <v>26700</v>
      </c>
      <c r="D66" s="1">
        <v>219.18181818181799</v>
      </c>
      <c r="E66" s="1">
        <v>142.08224250891999</v>
      </c>
      <c r="F66" s="1">
        <v>316.27272727272702</v>
      </c>
      <c r="G66" s="1">
        <v>151.22968684030999</v>
      </c>
      <c r="H66" s="1">
        <v>3.6584311395000002</v>
      </c>
      <c r="I66" s="1">
        <v>2.5376389999999998E-4</v>
      </c>
      <c r="J66" s="1">
        <v>3.4355727999999999E-3</v>
      </c>
    </row>
    <row r="67" spans="1:10">
      <c r="A67" s="3" t="s">
        <v>67</v>
      </c>
      <c r="B67" s="1">
        <v>606</v>
      </c>
      <c r="C67" s="1">
        <v>26800</v>
      </c>
      <c r="D67" s="1">
        <v>229.363636363636</v>
      </c>
      <c r="E67" s="1">
        <v>187.454673309188</v>
      </c>
      <c r="F67" s="1">
        <v>304.63636363636402</v>
      </c>
      <c r="G67" s="1">
        <v>149.669818418593</v>
      </c>
      <c r="H67" s="1">
        <v>3.7282762064999999</v>
      </c>
      <c r="I67" s="1">
        <v>1.9279400000000001E-4</v>
      </c>
      <c r="J67" s="1">
        <v>2.9586885999999999E-3</v>
      </c>
    </row>
    <row r="68" spans="1:10">
      <c r="A68" s="3" t="s">
        <v>68</v>
      </c>
      <c r="B68" s="1">
        <v>430</v>
      </c>
      <c r="C68" s="1">
        <v>26900</v>
      </c>
      <c r="D68" s="1">
        <v>428.36363636363598</v>
      </c>
      <c r="E68" s="1">
        <v>351.05107113560302</v>
      </c>
      <c r="F68" s="1">
        <v>584</v>
      </c>
      <c r="G68" s="1">
        <v>319.179259977838</v>
      </c>
      <c r="H68" s="1">
        <v>3.5565922858999999</v>
      </c>
      <c r="I68" s="1">
        <v>3.7569650000000002E-4</v>
      </c>
      <c r="J68" s="1">
        <v>4.3501705000000002E-3</v>
      </c>
    </row>
    <row r="69" spans="1:10">
      <c r="A69" s="3" t="s">
        <v>69</v>
      </c>
      <c r="B69" s="1">
        <v>687</v>
      </c>
      <c r="C69" s="1">
        <v>27000</v>
      </c>
      <c r="D69" s="1">
        <v>435.45454545454498</v>
      </c>
      <c r="E69" s="1">
        <v>405.81827549689399</v>
      </c>
      <c r="F69" s="1">
        <v>588</v>
      </c>
      <c r="G69" s="1">
        <v>349.568877333209</v>
      </c>
      <c r="H69" s="1">
        <v>3.2589523695999998</v>
      </c>
      <c r="I69" s="1">
        <v>1.1182443999999999E-3</v>
      </c>
      <c r="J69" s="1">
        <v>8.6521818000000004E-3</v>
      </c>
    </row>
    <row r="70" spans="1:10">
      <c r="A70" s="3" t="s">
        <v>70</v>
      </c>
      <c r="B70" s="1">
        <v>22</v>
      </c>
      <c r="C70" s="1">
        <v>27300</v>
      </c>
      <c r="D70" s="1">
        <v>4633.5454545454504</v>
      </c>
      <c r="E70" s="1">
        <v>2373.1271084219802</v>
      </c>
      <c r="F70" s="1">
        <v>5336.4545454545496</v>
      </c>
      <c r="G70" s="1">
        <v>1850.3753869761899</v>
      </c>
      <c r="H70" s="1">
        <v>3.6068120474000001</v>
      </c>
      <c r="I70" s="1">
        <v>3.0998199999999999E-4</v>
      </c>
      <c r="J70" s="1">
        <v>3.8723863999999999E-3</v>
      </c>
    </row>
    <row r="71" spans="1:10">
      <c r="A71" s="3" t="s">
        <v>71</v>
      </c>
      <c r="B71" s="1">
        <v>532</v>
      </c>
      <c r="C71" s="1">
        <v>27400</v>
      </c>
      <c r="D71" s="1">
        <v>175.727272727273</v>
      </c>
      <c r="E71" s="1">
        <v>56.540411935342199</v>
      </c>
      <c r="F71" s="1">
        <v>234.81818181818201</v>
      </c>
      <c r="G71" s="1">
        <v>71.699118797678693</v>
      </c>
      <c r="H71" s="1">
        <v>3.5439642534</v>
      </c>
      <c r="I71" s="1">
        <v>3.941587E-4</v>
      </c>
      <c r="J71" s="1">
        <v>4.5046707000000004E-3</v>
      </c>
    </row>
    <row r="72" spans="1:10">
      <c r="A72" s="3" t="s">
        <v>72</v>
      </c>
      <c r="B72" s="1">
        <v>241</v>
      </c>
      <c r="C72" s="1">
        <v>27500</v>
      </c>
      <c r="D72" s="1">
        <v>2114.3636363636401</v>
      </c>
      <c r="E72" s="1">
        <v>1089.89717613427</v>
      </c>
      <c r="F72" s="1">
        <v>2456.7272727272698</v>
      </c>
      <c r="G72" s="1">
        <v>838.50451291678701</v>
      </c>
      <c r="H72" s="1">
        <v>4.194913949</v>
      </c>
      <c r="I72" s="2">
        <v>2.72975200336004E-5</v>
      </c>
      <c r="J72" s="1">
        <v>7.7489729999999997E-4</v>
      </c>
    </row>
    <row r="73" spans="1:10">
      <c r="A73" s="3" t="s">
        <v>73</v>
      </c>
      <c r="B73" s="1">
        <v>635</v>
      </c>
      <c r="C73" s="1">
        <v>27600</v>
      </c>
      <c r="D73" s="1">
        <v>349.18181818181802</v>
      </c>
      <c r="E73" s="1">
        <v>227.55782481902</v>
      </c>
      <c r="F73" s="1">
        <v>408.81818181818198</v>
      </c>
      <c r="G73" s="1">
        <v>187.99883945483199</v>
      </c>
      <c r="H73" s="1">
        <v>3.3852492145999999</v>
      </c>
      <c r="I73" s="1">
        <v>7.111366E-4</v>
      </c>
      <c r="J73" s="1">
        <v>6.1844001999999997E-3</v>
      </c>
    </row>
    <row r="74" spans="1:10">
      <c r="A74" s="3" t="s">
        <v>74</v>
      </c>
      <c r="B74" s="1">
        <v>683</v>
      </c>
      <c r="C74" s="1">
        <v>27700</v>
      </c>
      <c r="D74" s="1">
        <v>939</v>
      </c>
      <c r="E74" s="1">
        <v>561.43476914063694</v>
      </c>
      <c r="F74" s="1">
        <v>1071.6363636363601</v>
      </c>
      <c r="G74" s="1">
        <v>448.85794472801098</v>
      </c>
      <c r="H74" s="1">
        <v>3.4943697552000001</v>
      </c>
      <c r="I74" s="1">
        <v>4.7518240000000002E-4</v>
      </c>
      <c r="J74" s="1">
        <v>5.0380785000000003E-3</v>
      </c>
    </row>
    <row r="75" spans="1:10">
      <c r="A75" s="3" t="s">
        <v>130</v>
      </c>
      <c r="B75" s="1">
        <v>267</v>
      </c>
      <c r="C75" s="1">
        <v>33500</v>
      </c>
      <c r="D75" s="1">
        <v>28</v>
      </c>
      <c r="E75" s="1">
        <v>14.4982757595515</v>
      </c>
      <c r="F75" s="1">
        <v>39.363636363636402</v>
      </c>
      <c r="G75" s="1">
        <v>17.310532789447699</v>
      </c>
      <c r="H75" s="1">
        <v>4.3469572120000004</v>
      </c>
      <c r="I75" s="2">
        <v>1.38039134664581E-5</v>
      </c>
      <c r="J75" s="1">
        <v>4.3383730000000001E-4</v>
      </c>
    </row>
    <row r="76" spans="1:10">
      <c r="A76" s="3" t="s">
        <v>75</v>
      </c>
      <c r="B76" s="1">
        <v>260</v>
      </c>
      <c r="C76" s="1">
        <v>34300</v>
      </c>
      <c r="D76" s="1">
        <v>63.818181818181799</v>
      </c>
      <c r="E76" s="1">
        <v>36.769058138109003</v>
      </c>
      <c r="F76" s="1">
        <v>87</v>
      </c>
      <c r="G76" s="1">
        <v>47.613023428469702</v>
      </c>
      <c r="H76" s="1">
        <v>3.7567402964999999</v>
      </c>
      <c r="I76" s="1">
        <v>1.72141E-4</v>
      </c>
      <c r="J76" s="1">
        <v>2.8581898E-3</v>
      </c>
    </row>
    <row r="77" spans="1:10">
      <c r="A77" s="3" t="s">
        <v>76</v>
      </c>
      <c r="B77" s="1">
        <v>224</v>
      </c>
      <c r="C77" s="1">
        <v>35600</v>
      </c>
      <c r="D77" s="1">
        <v>296.45454545454498</v>
      </c>
      <c r="E77" s="1">
        <v>146.05503321444499</v>
      </c>
      <c r="F77" s="1">
        <v>341.45454545454498</v>
      </c>
      <c r="G77" s="1">
        <v>129.80551886292301</v>
      </c>
      <c r="H77" s="1">
        <v>3.2868428749</v>
      </c>
      <c r="I77" s="1">
        <v>1.0131735E-3</v>
      </c>
      <c r="J77" s="1">
        <v>8.1797491999999992E-3</v>
      </c>
    </row>
    <row r="78" spans="1:10">
      <c r="A78" s="3" t="s">
        <v>77</v>
      </c>
      <c r="B78" s="1">
        <v>1142</v>
      </c>
      <c r="C78" s="1">
        <v>37300</v>
      </c>
      <c r="D78" s="1">
        <v>321.63636363636402</v>
      </c>
      <c r="E78" s="1">
        <v>156.207088653027</v>
      </c>
      <c r="F78" s="1">
        <v>407.81818181818198</v>
      </c>
      <c r="G78" s="1">
        <v>165.77624569389801</v>
      </c>
      <c r="H78" s="1">
        <v>5.0448611924</v>
      </c>
      <c r="I78" s="2">
        <v>4.5385072607931801E-7</v>
      </c>
      <c r="J78" s="2">
        <v>3.9648703908745098E-5</v>
      </c>
    </row>
    <row r="79" spans="1:10">
      <c r="A79" s="3" t="s">
        <v>78</v>
      </c>
      <c r="B79" s="1">
        <v>1089</v>
      </c>
      <c r="C79" s="1">
        <v>37400</v>
      </c>
      <c r="D79" s="1">
        <v>33378.272727272699</v>
      </c>
      <c r="E79" s="1">
        <v>11864.3501726046</v>
      </c>
      <c r="F79" s="1">
        <v>38758.5454545455</v>
      </c>
      <c r="G79" s="1">
        <v>10980.191039901199</v>
      </c>
      <c r="H79" s="1">
        <v>4.0973237541999996</v>
      </c>
      <c r="I79" s="2">
        <v>4.1795416342260298E-5</v>
      </c>
      <c r="J79" s="1">
        <v>1.0508562E-3</v>
      </c>
    </row>
    <row r="80" spans="1:10">
      <c r="A80" s="3" t="s">
        <v>79</v>
      </c>
      <c r="B80" s="1">
        <v>1080</v>
      </c>
      <c r="C80" s="1">
        <v>37500</v>
      </c>
      <c r="D80" s="1">
        <v>20894.181818181802</v>
      </c>
      <c r="E80" s="1">
        <v>6223.3584633729997</v>
      </c>
      <c r="F80" s="1">
        <v>23510.272727272699</v>
      </c>
      <c r="G80" s="1">
        <v>6171.8220177012399</v>
      </c>
      <c r="H80" s="1">
        <v>3.2545018938000001</v>
      </c>
      <c r="I80" s="1">
        <v>1.135914E-3</v>
      </c>
      <c r="J80" s="1">
        <v>8.6521818000000004E-3</v>
      </c>
    </row>
    <row r="81" spans="1:10">
      <c r="A81" s="3" t="s">
        <v>80</v>
      </c>
      <c r="B81" s="1">
        <v>375</v>
      </c>
      <c r="C81" s="1">
        <v>37600</v>
      </c>
      <c r="D81" s="1">
        <v>16976.4545454545</v>
      </c>
      <c r="E81" s="1">
        <v>5093.1785824499902</v>
      </c>
      <c r="F81" s="1">
        <v>19340.818181818198</v>
      </c>
      <c r="G81" s="1">
        <v>5208.3011014760204</v>
      </c>
      <c r="H81" s="1">
        <v>3.4515917418000002</v>
      </c>
      <c r="I81" s="1">
        <v>5.5729029999999999E-4</v>
      </c>
      <c r="J81" s="1">
        <v>5.2900192999999996E-3</v>
      </c>
    </row>
    <row r="82" spans="1:10">
      <c r="A82" s="3" t="s">
        <v>81</v>
      </c>
      <c r="B82" s="1">
        <v>382</v>
      </c>
      <c r="C82" s="1">
        <v>37700</v>
      </c>
      <c r="D82" s="1">
        <v>10502.8181818182</v>
      </c>
      <c r="E82" s="1">
        <v>3376.2313551704901</v>
      </c>
      <c r="F82" s="1">
        <v>12279.090909090901</v>
      </c>
      <c r="G82" s="1">
        <v>3535.04439730381</v>
      </c>
      <c r="H82" s="1">
        <v>4.0635928765999996</v>
      </c>
      <c r="I82" s="2">
        <v>4.8323081587045E-5</v>
      </c>
      <c r="J82" s="1">
        <v>1.1812309E-3</v>
      </c>
    </row>
    <row r="83" spans="1:10">
      <c r="A83" s="3" t="s">
        <v>82</v>
      </c>
      <c r="B83" s="1">
        <v>407</v>
      </c>
      <c r="C83" s="1">
        <v>38000</v>
      </c>
      <c r="D83" s="1">
        <v>6825.9090909090901</v>
      </c>
      <c r="E83" s="1">
        <v>2010.55084265708</v>
      </c>
      <c r="F83" s="1">
        <v>7837.6363636363603</v>
      </c>
      <c r="G83" s="1">
        <v>2321.037322954</v>
      </c>
      <c r="H83" s="1">
        <v>3.3708254195</v>
      </c>
      <c r="I83" s="1">
        <v>7.4943329999999997E-4</v>
      </c>
      <c r="J83" s="1">
        <v>6.2809652000000004E-3</v>
      </c>
    </row>
    <row r="84" spans="1:10">
      <c r="A84" s="3" t="s">
        <v>83</v>
      </c>
      <c r="B84" s="1">
        <v>423</v>
      </c>
      <c r="C84" s="1">
        <v>38200</v>
      </c>
      <c r="D84" s="1">
        <v>421.09090909090901</v>
      </c>
      <c r="E84" s="1">
        <v>130.88426532280701</v>
      </c>
      <c r="F84" s="1">
        <v>502.54545454545502</v>
      </c>
      <c r="G84" s="1">
        <v>152.21981713059799</v>
      </c>
      <c r="H84" s="1">
        <v>4.9745718486000001</v>
      </c>
      <c r="I84" s="2">
        <v>6.5392007629141298E-7</v>
      </c>
      <c r="J84" s="2">
        <v>4.4265359010495598E-5</v>
      </c>
    </row>
    <row r="85" spans="1:10">
      <c r="A85" s="3" t="s">
        <v>84</v>
      </c>
      <c r="B85" s="1">
        <v>982</v>
      </c>
      <c r="C85" s="1">
        <v>41000</v>
      </c>
      <c r="D85" s="1">
        <v>13.454545454545499</v>
      </c>
      <c r="E85" s="1">
        <v>17.1018340324284</v>
      </c>
      <c r="F85" s="1">
        <v>24.363636363636399</v>
      </c>
      <c r="G85" s="1">
        <v>17.7272261071648</v>
      </c>
      <c r="H85" s="1">
        <v>4.2769631290000003</v>
      </c>
      <c r="I85" s="1">
        <v>1.8946000000000001E-5</v>
      </c>
      <c r="J85" s="1">
        <v>5.5574979999999997E-4</v>
      </c>
    </row>
    <row r="86" spans="1:10">
      <c r="A86" s="3" t="s">
        <v>85</v>
      </c>
      <c r="B86" s="1">
        <v>19</v>
      </c>
      <c r="C86" s="1">
        <v>41100</v>
      </c>
      <c r="D86" s="1">
        <v>43.454545454545503</v>
      </c>
      <c r="E86" s="1">
        <v>21.304288940791398</v>
      </c>
      <c r="F86" s="1">
        <v>55.545454545454497</v>
      </c>
      <c r="G86" s="1">
        <v>22.9754810019883</v>
      </c>
      <c r="H86" s="1">
        <v>4.0352891975</v>
      </c>
      <c r="I86" s="2">
        <v>5.4535083830422E-5</v>
      </c>
      <c r="J86" s="1">
        <v>1.2629176999999999E-3</v>
      </c>
    </row>
    <row r="87" spans="1:10">
      <c r="A87" s="3" t="s">
        <v>86</v>
      </c>
      <c r="B87" s="1">
        <v>822</v>
      </c>
      <c r="C87" s="1">
        <v>41200</v>
      </c>
      <c r="D87" s="1">
        <v>12484.090909090901</v>
      </c>
      <c r="E87" s="1">
        <v>5715.5535944393996</v>
      </c>
      <c r="F87" s="1">
        <v>15248.272727272701</v>
      </c>
      <c r="G87" s="1">
        <v>4847.5317036799097</v>
      </c>
      <c r="H87" s="1">
        <v>5.0112898196</v>
      </c>
      <c r="I87" s="2">
        <v>5.4066414421016097E-7</v>
      </c>
      <c r="J87" s="2">
        <v>3.9648703908745098E-5</v>
      </c>
    </row>
    <row r="88" spans="1:10">
      <c r="A88" s="3" t="s">
        <v>87</v>
      </c>
      <c r="B88" s="1">
        <v>909</v>
      </c>
      <c r="C88" s="1">
        <v>41300</v>
      </c>
      <c r="D88" s="1">
        <v>6038.0909090909099</v>
      </c>
      <c r="E88" s="1">
        <v>3161.6003369985101</v>
      </c>
      <c r="F88" s="1">
        <v>7572.5454545454504</v>
      </c>
      <c r="G88" s="1">
        <v>2323.05360952503</v>
      </c>
      <c r="H88" s="1">
        <v>5.4873954715000002</v>
      </c>
      <c r="I88" s="2">
        <v>4.0790324025244097E-8</v>
      </c>
      <c r="J88" s="2">
        <v>5.9825808570358003E-6</v>
      </c>
    </row>
    <row r="89" spans="1:10">
      <c r="A89" s="3" t="s">
        <v>88</v>
      </c>
      <c r="B89" s="1">
        <v>918</v>
      </c>
      <c r="C89" s="1">
        <v>41350</v>
      </c>
      <c r="D89" s="1">
        <v>4880.9090909090901</v>
      </c>
      <c r="E89" s="1">
        <v>2646.2641763265201</v>
      </c>
      <c r="F89" s="1">
        <v>6198.2727272727298</v>
      </c>
      <c r="G89" s="1">
        <v>1832.33540002419</v>
      </c>
      <c r="H89" s="1">
        <v>5.9535718673</v>
      </c>
      <c r="I89" s="2">
        <v>2.6235256976974702E-9</v>
      </c>
      <c r="J89" s="2">
        <v>4.6174052279475502E-7</v>
      </c>
    </row>
    <row r="90" spans="1:10">
      <c r="A90" s="3" t="s">
        <v>89</v>
      </c>
      <c r="B90" s="1">
        <v>715</v>
      </c>
      <c r="C90" s="1">
        <v>41700</v>
      </c>
      <c r="D90" s="1">
        <v>555.72727272727298</v>
      </c>
      <c r="E90" s="1">
        <v>312.65926850457902</v>
      </c>
      <c r="F90" s="1">
        <v>695.36363636363603</v>
      </c>
      <c r="G90" s="1">
        <v>231.38464630449101</v>
      </c>
      <c r="H90" s="1">
        <v>4.2932367484</v>
      </c>
      <c r="I90" s="2">
        <v>1.7608706792886901E-5</v>
      </c>
      <c r="J90" s="1">
        <v>5.3433319999999997E-4</v>
      </c>
    </row>
    <row r="91" spans="1:10">
      <c r="A91" s="3" t="s">
        <v>90</v>
      </c>
      <c r="B91" s="1">
        <v>764</v>
      </c>
      <c r="C91" s="1">
        <v>41800</v>
      </c>
      <c r="D91" s="1">
        <v>911.54545454545496</v>
      </c>
      <c r="E91" s="1">
        <v>477.24152452115101</v>
      </c>
      <c r="F91" s="1">
        <v>1239.54545454545</v>
      </c>
      <c r="G91" s="1">
        <v>391.31684442057002</v>
      </c>
      <c r="H91" s="1">
        <v>7.0509885574000002</v>
      </c>
      <c r="I91" s="2">
        <v>1.7765110606137601E-12</v>
      </c>
      <c r="J91" s="2">
        <v>5.2110991111336999E-10</v>
      </c>
    </row>
    <row r="92" spans="1:10">
      <c r="A92" s="3" t="s">
        <v>91</v>
      </c>
      <c r="B92" s="1">
        <v>52</v>
      </c>
      <c r="C92" s="1">
        <v>41900</v>
      </c>
      <c r="D92" s="1">
        <v>873.72727272727298</v>
      </c>
      <c r="E92" s="1">
        <v>508.16947781406401</v>
      </c>
      <c r="F92" s="1">
        <v>1196.0909090909099</v>
      </c>
      <c r="G92" s="1">
        <v>436.49431944653202</v>
      </c>
      <c r="H92" s="1">
        <v>7.2050882804</v>
      </c>
      <c r="I92" s="2">
        <v>5.8006256249128605E-13</v>
      </c>
      <c r="J92" s="2">
        <v>2.7775285545363401E-10</v>
      </c>
    </row>
    <row r="93" spans="1:10">
      <c r="A93" s="3" t="s">
        <v>92</v>
      </c>
      <c r="B93" s="1">
        <v>92</v>
      </c>
      <c r="C93" s="1">
        <v>42000</v>
      </c>
      <c r="D93" s="1">
        <v>259.27272727272702</v>
      </c>
      <c r="E93" s="1">
        <v>146.47326780617101</v>
      </c>
      <c r="F93" s="1">
        <v>362.54545454545502</v>
      </c>
      <c r="G93" s="1">
        <v>141.69288170996001</v>
      </c>
      <c r="H93" s="1">
        <v>7.1935551251999996</v>
      </c>
      <c r="I93" s="2">
        <v>6.31256489667351E-13</v>
      </c>
      <c r="J93" s="2">
        <v>2.7775285545363401E-10</v>
      </c>
    </row>
    <row r="94" spans="1:10">
      <c r="A94" s="3" t="s">
        <v>93</v>
      </c>
      <c r="B94" s="1">
        <v>139</v>
      </c>
      <c r="C94" s="1">
        <v>42200</v>
      </c>
      <c r="D94" s="1">
        <v>742.45454545454504</v>
      </c>
      <c r="E94" s="1">
        <v>350.30654108547901</v>
      </c>
      <c r="F94" s="1">
        <v>890.36363636363603</v>
      </c>
      <c r="G94" s="1">
        <v>270.25072533751802</v>
      </c>
      <c r="H94" s="1">
        <v>4.0497782296000002</v>
      </c>
      <c r="I94" s="2">
        <v>5.1266193209865397E-5</v>
      </c>
      <c r="J94" s="1">
        <v>1.2193041000000001E-3</v>
      </c>
    </row>
    <row r="95" spans="1:10">
      <c r="A95" s="3" t="s">
        <v>131</v>
      </c>
      <c r="B95" s="1">
        <v>28</v>
      </c>
      <c r="C95" s="1">
        <v>42400</v>
      </c>
      <c r="D95" s="1">
        <v>839.27272727272702</v>
      </c>
      <c r="E95" s="1">
        <v>451.08515624194303</v>
      </c>
      <c r="F95" s="1">
        <v>1068.3636363636399</v>
      </c>
      <c r="G95" s="1">
        <v>299.50902247754499</v>
      </c>
      <c r="H95" s="1">
        <v>4.1698330135999999</v>
      </c>
      <c r="I95" s="2">
        <v>3.0482290403672799E-5</v>
      </c>
      <c r="J95" s="1">
        <v>8.1286110000000004E-4</v>
      </c>
    </row>
    <row r="96" spans="1:10">
      <c r="A96" s="3" t="s">
        <v>94</v>
      </c>
      <c r="B96" s="1">
        <v>727</v>
      </c>
      <c r="C96" s="1">
        <v>43400</v>
      </c>
      <c r="D96" s="1">
        <v>89.727272727272705</v>
      </c>
      <c r="E96" s="1">
        <v>56.813890747053897</v>
      </c>
      <c r="F96" s="1">
        <v>109.636363636364</v>
      </c>
      <c r="G96" s="1">
        <v>48.584509315774199</v>
      </c>
      <c r="H96" s="1">
        <v>3.2273727294999999</v>
      </c>
      <c r="I96" s="1">
        <v>1.249326E-3</v>
      </c>
      <c r="J96" s="1">
        <v>9.3170078000000007E-3</v>
      </c>
    </row>
    <row r="97" spans="1:10">
      <c r="A97" s="3" t="s">
        <v>95</v>
      </c>
      <c r="B97" s="1">
        <v>843</v>
      </c>
      <c r="C97" s="1">
        <v>44300</v>
      </c>
      <c r="D97" s="1">
        <v>308.09090909090901</v>
      </c>
      <c r="E97" s="1">
        <v>179.829060246365</v>
      </c>
      <c r="F97" s="1">
        <v>422.63636363636402</v>
      </c>
      <c r="G97" s="1">
        <v>206.274221718213</v>
      </c>
      <c r="H97" s="1">
        <v>3.4557139925000002</v>
      </c>
      <c r="I97" s="1">
        <v>5.4883730000000004E-4</v>
      </c>
      <c r="J97" s="1">
        <v>5.2900192999999996E-3</v>
      </c>
    </row>
    <row r="98" spans="1:10">
      <c r="A98" s="3" t="s">
        <v>96</v>
      </c>
      <c r="B98" s="1">
        <v>10695</v>
      </c>
      <c r="C98" s="1">
        <v>44600</v>
      </c>
      <c r="D98" s="1">
        <v>68.545454545454504</v>
      </c>
      <c r="E98" s="1">
        <v>58.416373794277298</v>
      </c>
      <c r="F98" s="1">
        <v>90.272727272727295</v>
      </c>
      <c r="G98" s="1">
        <v>37.264167531533303</v>
      </c>
      <c r="H98" s="1">
        <v>3.7316508320000001</v>
      </c>
      <c r="I98" s="1">
        <v>1.9022909999999999E-4</v>
      </c>
      <c r="J98" s="1">
        <v>2.9586885999999999E-3</v>
      </c>
    </row>
    <row r="99" spans="1:10">
      <c r="A99" s="3" t="s">
        <v>97</v>
      </c>
      <c r="B99" s="1">
        <v>1084</v>
      </c>
      <c r="C99" s="1">
        <v>45100</v>
      </c>
      <c r="D99" s="1">
        <v>328.54545454545502</v>
      </c>
      <c r="E99" s="1">
        <v>295.68306127891901</v>
      </c>
      <c r="F99" s="1">
        <v>477.54545454545502</v>
      </c>
      <c r="G99" s="1">
        <v>284.22011316455502</v>
      </c>
      <c r="H99" s="1">
        <v>3.6544656817000001</v>
      </c>
      <c r="I99" s="1">
        <v>2.5771810000000002E-4</v>
      </c>
      <c r="J99" s="1">
        <v>3.4362416999999998E-3</v>
      </c>
    </row>
    <row r="100" spans="1:10">
      <c r="A100" s="3" t="s">
        <v>98</v>
      </c>
      <c r="B100" s="1">
        <v>10700</v>
      </c>
      <c r="C100" s="1">
        <v>45300</v>
      </c>
      <c r="D100" s="1">
        <v>195.45454545454501</v>
      </c>
      <c r="E100" s="1">
        <v>181.53146484087199</v>
      </c>
      <c r="F100" s="1">
        <v>319.09090909090901</v>
      </c>
      <c r="G100" s="1">
        <v>220.033840372546</v>
      </c>
      <c r="H100" s="1">
        <v>3.7168416733999998</v>
      </c>
      <c r="I100" s="1">
        <v>2.0172880000000001E-4</v>
      </c>
      <c r="J100" s="1">
        <v>2.9586885999999999E-3</v>
      </c>
    </row>
    <row r="101" spans="1:10">
      <c r="A101" s="3" t="s">
        <v>99</v>
      </c>
      <c r="B101" s="1">
        <v>502</v>
      </c>
      <c r="C101" s="1">
        <v>45500</v>
      </c>
      <c r="D101" s="1">
        <v>5375.6363636363603</v>
      </c>
      <c r="E101" s="1">
        <v>1896.46788914167</v>
      </c>
      <c r="F101" s="1">
        <v>6244.7272727272702</v>
      </c>
      <c r="G101" s="1">
        <v>1870.0069032444301</v>
      </c>
      <c r="H101" s="1">
        <v>3.8907294445999998</v>
      </c>
      <c r="I101" s="2">
        <v>9.99433217211174E-5</v>
      </c>
      <c r="J101" s="1">
        <v>2.0940505999999998E-3</v>
      </c>
    </row>
    <row r="102" spans="1:10">
      <c r="A102" s="3" t="s">
        <v>100</v>
      </c>
      <c r="B102" s="1">
        <v>518</v>
      </c>
      <c r="C102" s="1">
        <v>46000</v>
      </c>
      <c r="D102" s="1">
        <v>4619</v>
      </c>
      <c r="E102" s="1">
        <v>1581.8275506514599</v>
      </c>
      <c r="F102" s="1">
        <v>5362.2727272727298</v>
      </c>
      <c r="G102" s="1">
        <v>1552.53683311599</v>
      </c>
      <c r="H102" s="1">
        <v>3.8485967134000001</v>
      </c>
      <c r="I102" s="1">
        <v>1.1879640000000001E-4</v>
      </c>
      <c r="J102" s="1">
        <v>2.3285654E-3</v>
      </c>
    </row>
    <row r="103" spans="1:10">
      <c r="A103" s="3" t="s">
        <v>101</v>
      </c>
      <c r="B103" s="1">
        <v>870</v>
      </c>
      <c r="C103" s="1">
        <v>46200</v>
      </c>
      <c r="D103" s="1">
        <v>4432.0909090909099</v>
      </c>
      <c r="E103" s="1">
        <v>1506.7811688858801</v>
      </c>
      <c r="F103" s="1">
        <v>5150.5454545454504</v>
      </c>
      <c r="G103" s="1">
        <v>1510.64796452624</v>
      </c>
      <c r="H103" s="1">
        <v>3.8765709146999998</v>
      </c>
      <c r="I103" s="1">
        <v>1.059389E-4</v>
      </c>
      <c r="J103" s="1">
        <v>2.1680528E-3</v>
      </c>
    </row>
    <row r="104" spans="1:10">
      <c r="A104" s="3" t="s">
        <v>102</v>
      </c>
      <c r="B104" s="1">
        <v>295</v>
      </c>
      <c r="C104" s="1">
        <v>47100</v>
      </c>
      <c r="D104" s="1">
        <v>1191</v>
      </c>
      <c r="E104" s="1">
        <v>527.30124217566595</v>
      </c>
      <c r="F104" s="1">
        <v>1326.54545454545</v>
      </c>
      <c r="G104" s="1">
        <v>418.20434326686802</v>
      </c>
      <c r="H104" s="1">
        <v>3.4026985365</v>
      </c>
      <c r="I104" s="1">
        <v>6.672386E-4</v>
      </c>
      <c r="J104" s="1">
        <v>5.9310096000000003E-3</v>
      </c>
    </row>
    <row r="105" spans="1:10">
      <c r="A105" s="3" t="s">
        <v>103</v>
      </c>
      <c r="B105" s="1">
        <v>451</v>
      </c>
      <c r="C105" s="1">
        <v>47400</v>
      </c>
      <c r="D105" s="1">
        <v>156.636363636364</v>
      </c>
      <c r="E105" s="1">
        <v>77.552914487171606</v>
      </c>
      <c r="F105" s="1">
        <v>189.54545454545499</v>
      </c>
      <c r="G105" s="1">
        <v>80.358401721741103</v>
      </c>
      <c r="H105" s="1">
        <v>3.2718266971999999</v>
      </c>
      <c r="I105" s="1">
        <v>1.0685505000000001E-3</v>
      </c>
      <c r="J105" s="1">
        <v>8.5484042999999996E-3</v>
      </c>
    </row>
    <row r="106" spans="1:10">
      <c r="A106" s="3" t="s">
        <v>104</v>
      </c>
      <c r="B106" s="1">
        <v>334</v>
      </c>
      <c r="C106" s="1">
        <v>47700</v>
      </c>
      <c r="D106" s="1">
        <v>757.81818181818198</v>
      </c>
      <c r="E106" s="1">
        <v>334.71504841635601</v>
      </c>
      <c r="F106" s="1">
        <v>866</v>
      </c>
      <c r="G106" s="1">
        <v>253.779825833339</v>
      </c>
      <c r="H106" s="1">
        <v>3.4108049820000002</v>
      </c>
      <c r="I106" s="1">
        <v>6.4771399999999997E-4</v>
      </c>
      <c r="J106" s="1">
        <v>5.8166783000000001E-3</v>
      </c>
    </row>
    <row r="107" spans="1:10">
      <c r="A107" s="3" t="s">
        <v>105</v>
      </c>
      <c r="B107" s="1">
        <v>623</v>
      </c>
      <c r="C107" s="1">
        <v>47900</v>
      </c>
      <c r="D107" s="1">
        <v>24808.4545454545</v>
      </c>
      <c r="E107" s="1">
        <v>10311.8146837852</v>
      </c>
      <c r="F107" s="1">
        <v>28672.272727272699</v>
      </c>
      <c r="G107" s="1">
        <v>9734.1342408137098</v>
      </c>
      <c r="H107" s="1">
        <v>3.2549222145000001</v>
      </c>
      <c r="I107" s="1">
        <v>1.1342342999999999E-3</v>
      </c>
      <c r="J107" s="1">
        <v>8.6521818000000004E-3</v>
      </c>
    </row>
    <row r="108" spans="1:10">
      <c r="A108" s="3" t="s">
        <v>106</v>
      </c>
      <c r="B108" s="1">
        <v>477</v>
      </c>
      <c r="C108" s="1">
        <v>48000</v>
      </c>
      <c r="D108" s="1">
        <v>21711.5454545455</v>
      </c>
      <c r="E108" s="1">
        <v>9144.5540226261</v>
      </c>
      <c r="F108" s="1">
        <v>25377.5454545455</v>
      </c>
      <c r="G108" s="1">
        <v>8765.1251601290496</v>
      </c>
      <c r="H108" s="1">
        <v>3.3172710668000001</v>
      </c>
      <c r="I108" s="1">
        <v>9.0901380000000002E-4</v>
      </c>
      <c r="J108" s="1">
        <v>7.4760010999999999E-3</v>
      </c>
    </row>
    <row r="109" spans="1:10">
      <c r="A109" s="3" t="s">
        <v>107</v>
      </c>
      <c r="B109" s="1">
        <v>493</v>
      </c>
      <c r="C109" s="1">
        <v>48300</v>
      </c>
      <c r="D109" s="1">
        <v>4860.6363636363603</v>
      </c>
      <c r="E109" s="1">
        <v>2152.4649717348402</v>
      </c>
      <c r="F109" s="1">
        <v>6041.8181818181802</v>
      </c>
      <c r="G109" s="1">
        <v>2457.7791120514398</v>
      </c>
      <c r="H109" s="1">
        <v>3.7029375906999999</v>
      </c>
      <c r="I109" s="1">
        <v>2.1311729999999999E-4</v>
      </c>
      <c r="J109" s="1">
        <v>2.9768769000000001E-3</v>
      </c>
    </row>
    <row r="110" spans="1:10">
      <c r="A110" s="3" t="s">
        <v>108</v>
      </c>
      <c r="B110" s="1">
        <v>754</v>
      </c>
      <c r="C110" s="1">
        <v>48600</v>
      </c>
      <c r="D110" s="1">
        <v>1236.6363636363601</v>
      </c>
      <c r="E110" s="1">
        <v>650.68383608743102</v>
      </c>
      <c r="F110" s="1">
        <v>1629.1818181818201</v>
      </c>
      <c r="G110" s="1">
        <v>686.47837812735497</v>
      </c>
      <c r="H110" s="1">
        <v>3.2574239378000001</v>
      </c>
      <c r="I110" s="1">
        <v>1.1242838000000001E-3</v>
      </c>
      <c r="J110" s="1">
        <v>8.6521818000000004E-3</v>
      </c>
    </row>
    <row r="111" spans="1:10">
      <c r="A111" s="3" t="s">
        <v>109</v>
      </c>
      <c r="B111" s="1">
        <v>489</v>
      </c>
      <c r="C111" s="1">
        <v>48800</v>
      </c>
      <c r="D111" s="1">
        <v>30.181818181818201</v>
      </c>
      <c r="E111" s="1">
        <v>9.9881748264453396</v>
      </c>
      <c r="F111" s="1">
        <v>39.454545454545503</v>
      </c>
      <c r="G111" s="1">
        <v>19.085930086656202</v>
      </c>
      <c r="H111" s="1">
        <v>3.6906301732000002</v>
      </c>
      <c r="I111" s="1">
        <v>2.2369919999999999E-4</v>
      </c>
      <c r="J111" s="1">
        <v>3.0758637000000001E-3</v>
      </c>
    </row>
    <row r="112" spans="1:10">
      <c r="A112" s="3" t="s">
        <v>110</v>
      </c>
      <c r="B112" s="1">
        <v>242</v>
      </c>
      <c r="C112" s="1">
        <v>49400</v>
      </c>
      <c r="D112" s="1">
        <v>6816.6363636363603</v>
      </c>
      <c r="E112" s="1">
        <v>2182.2410624276699</v>
      </c>
      <c r="F112" s="1">
        <v>7409.3636363636397</v>
      </c>
      <c r="G112" s="1">
        <v>1733.3714127518799</v>
      </c>
      <c r="H112" s="1">
        <v>3.3449398864000002</v>
      </c>
      <c r="I112" s="1">
        <v>8.2300410000000004E-4</v>
      </c>
      <c r="J112" s="1">
        <v>6.8324865000000002E-3</v>
      </c>
    </row>
    <row r="113" spans="1:10">
      <c r="A113" s="3" t="s">
        <v>111</v>
      </c>
      <c r="B113" s="1">
        <v>258</v>
      </c>
      <c r="C113" s="1">
        <v>49600</v>
      </c>
      <c r="D113" s="1">
        <v>4773.9090909090901</v>
      </c>
      <c r="E113" s="1">
        <v>1538.3193072015599</v>
      </c>
      <c r="F113" s="1">
        <v>5181.8181818181802</v>
      </c>
      <c r="G113" s="1">
        <v>1129.18969338033</v>
      </c>
      <c r="H113" s="1">
        <v>3.4439516027999999</v>
      </c>
      <c r="I113" s="1">
        <v>5.7327829999999998E-4</v>
      </c>
      <c r="J113" s="1">
        <v>5.3103674999999996E-3</v>
      </c>
    </row>
    <row r="114" spans="1:10">
      <c r="A114" s="3" t="s">
        <v>112</v>
      </c>
      <c r="B114" s="1">
        <v>23</v>
      </c>
      <c r="C114" s="1">
        <v>50100</v>
      </c>
      <c r="D114" s="1">
        <v>311.18181818181802</v>
      </c>
      <c r="E114" s="1">
        <v>160.927199802779</v>
      </c>
      <c r="F114" s="1">
        <v>368.18181818181802</v>
      </c>
      <c r="G114" s="1">
        <v>123.777072337181</v>
      </c>
      <c r="H114" s="1">
        <v>3.3115809529</v>
      </c>
      <c r="I114" s="1">
        <v>9.2770389999999997E-4</v>
      </c>
      <c r="J114" s="1">
        <v>7.5590691999999999E-3</v>
      </c>
    </row>
    <row r="115" spans="1:10">
      <c r="A115" s="3" t="s">
        <v>113</v>
      </c>
      <c r="B115" s="1">
        <v>403</v>
      </c>
      <c r="C115" s="1">
        <v>50800</v>
      </c>
      <c r="D115" s="1">
        <v>1276.8181818181799</v>
      </c>
      <c r="E115" s="1">
        <v>462.80964082046</v>
      </c>
      <c r="F115" s="1">
        <v>1471.6363636363601</v>
      </c>
      <c r="G115" s="1">
        <v>406.46974616255801</v>
      </c>
      <c r="H115" s="1">
        <v>3.4507366200999998</v>
      </c>
      <c r="I115" s="1">
        <v>5.5905889999999995E-4</v>
      </c>
      <c r="J115" s="1">
        <v>5.2900192999999996E-3</v>
      </c>
    </row>
    <row r="116" spans="1:10">
      <c r="A116" s="3" t="s">
        <v>114</v>
      </c>
      <c r="B116" s="1">
        <v>411</v>
      </c>
      <c r="C116" s="1">
        <v>50900</v>
      </c>
      <c r="D116" s="1">
        <v>619.27272727272702</v>
      </c>
      <c r="E116" s="1">
        <v>232.48272663107301</v>
      </c>
      <c r="F116" s="1">
        <v>710.54545454545496</v>
      </c>
      <c r="G116" s="1">
        <v>170.896087513064</v>
      </c>
      <c r="H116" s="1">
        <v>3.2157315748999999</v>
      </c>
      <c r="I116" s="1">
        <v>1.3011247000000001E-3</v>
      </c>
      <c r="J116" s="1">
        <v>9.4627250999999996E-3</v>
      </c>
    </row>
    <row r="117" spans="1:10">
      <c r="A117" s="3" t="s">
        <v>115</v>
      </c>
      <c r="B117" s="1">
        <v>418</v>
      </c>
      <c r="C117" s="1">
        <v>51000</v>
      </c>
      <c r="D117" s="1">
        <v>225.54545454545499</v>
      </c>
      <c r="E117" s="1">
        <v>100.480210625141</v>
      </c>
      <c r="F117" s="1">
        <v>285.18181818181802</v>
      </c>
      <c r="G117" s="1">
        <v>107.012913409381</v>
      </c>
      <c r="H117" s="1">
        <v>3.3830605725999998</v>
      </c>
      <c r="I117" s="1">
        <v>7.1682820000000004E-4</v>
      </c>
      <c r="J117" s="1">
        <v>6.1844001999999997E-3</v>
      </c>
    </row>
    <row r="118" spans="1:10">
      <c r="A118" s="3" t="s">
        <v>116</v>
      </c>
      <c r="B118" s="1">
        <v>537</v>
      </c>
      <c r="C118" s="1">
        <v>53100</v>
      </c>
      <c r="D118" s="1">
        <v>249</v>
      </c>
      <c r="E118" s="1">
        <v>91.019778070483099</v>
      </c>
      <c r="F118" s="1">
        <v>280.09090909090901</v>
      </c>
      <c r="G118" s="1">
        <v>99.655862391988293</v>
      </c>
      <c r="H118" s="1">
        <v>3.4747464172</v>
      </c>
      <c r="I118" s="1">
        <v>5.1133649999999999E-4</v>
      </c>
      <c r="J118" s="1">
        <v>5.1721390999999997E-3</v>
      </c>
    </row>
    <row r="119" spans="1:10">
      <c r="A119" s="3" t="s">
        <v>117</v>
      </c>
      <c r="B119" s="1">
        <v>127</v>
      </c>
      <c r="C119" s="1">
        <v>66400</v>
      </c>
      <c r="D119" s="1">
        <v>8.1818181818181799</v>
      </c>
      <c r="E119" s="1">
        <v>6.8530019964710602</v>
      </c>
      <c r="F119" s="1">
        <v>12.636363636363599</v>
      </c>
      <c r="G119" s="1">
        <v>9.2007904798742892</v>
      </c>
      <c r="H119" s="1">
        <v>3.2504337902999998</v>
      </c>
      <c r="I119" s="1">
        <v>1.1522909999999999E-3</v>
      </c>
      <c r="J119" s="1">
        <v>8.6668037999999992E-3</v>
      </c>
    </row>
    <row r="120" spans="1:10">
      <c r="A120" s="3" t="s">
        <v>118</v>
      </c>
      <c r="B120" s="1">
        <v>79</v>
      </c>
      <c r="C120" s="1">
        <v>70800</v>
      </c>
      <c r="D120" s="1">
        <v>40.818181818181799</v>
      </c>
      <c r="E120" s="1">
        <v>17.1511992689618</v>
      </c>
      <c r="F120" s="1">
        <v>51.909090909090899</v>
      </c>
      <c r="G120" s="1">
        <v>22.1289608678516</v>
      </c>
      <c r="H120" s="1">
        <v>3.5190986735999998</v>
      </c>
      <c r="I120" s="1">
        <v>4.3301560000000002E-4</v>
      </c>
      <c r="J120" s="1">
        <v>4.7810400000000003E-3</v>
      </c>
    </row>
    <row r="121" spans="1:10">
      <c r="A121" s="3" t="s">
        <v>119</v>
      </c>
      <c r="B121" s="1">
        <v>763</v>
      </c>
      <c r="C121" s="1">
        <v>73000</v>
      </c>
      <c r="D121" s="1">
        <v>13.2727272727273</v>
      </c>
      <c r="E121" s="1">
        <v>7.0012985808478296</v>
      </c>
      <c r="F121" s="1">
        <v>21.818181818181799</v>
      </c>
      <c r="G121" s="1">
        <v>9.7449287510805505</v>
      </c>
      <c r="H121" s="1">
        <v>4.4388070984999999</v>
      </c>
      <c r="I121" s="2">
        <v>9.0458844754920404E-6</v>
      </c>
      <c r="J121" s="1">
        <v>3.1841509999999999E-4</v>
      </c>
    </row>
    <row r="122" spans="1:10">
      <c r="A122" s="3" t="s">
        <v>120</v>
      </c>
      <c r="B122" s="1">
        <v>777</v>
      </c>
      <c r="C122" s="1">
        <v>77000</v>
      </c>
      <c r="D122" s="1">
        <v>91.181818181818201</v>
      </c>
      <c r="E122" s="1">
        <v>53.024179733057998</v>
      </c>
      <c r="F122" s="1">
        <v>115.90909090909101</v>
      </c>
      <c r="G122" s="1">
        <v>48.804619751524598</v>
      </c>
      <c r="H122" s="1">
        <v>3.5017720919999999</v>
      </c>
      <c r="I122" s="1">
        <v>4.6217479999999999E-4</v>
      </c>
      <c r="J122" s="1">
        <v>4.9599244999999998E-3</v>
      </c>
    </row>
    <row r="123" spans="1:10">
      <c r="A123" s="3" t="s">
        <v>121</v>
      </c>
      <c r="B123" s="1">
        <v>975</v>
      </c>
      <c r="C123" s="1">
        <v>82900</v>
      </c>
      <c r="D123" s="1">
        <v>10</v>
      </c>
      <c r="E123" s="1">
        <v>11.933147112141</v>
      </c>
      <c r="F123" s="1">
        <v>20.545454545454501</v>
      </c>
      <c r="G123" s="1">
        <v>13.2088124853344</v>
      </c>
      <c r="H123" s="1">
        <v>5.2312472080000001</v>
      </c>
      <c r="I123" s="2">
        <v>1.6837016687496501E-7</v>
      </c>
      <c r="J123" s="2">
        <v>1.6462860761107599E-5</v>
      </c>
    </row>
    <row r="124" spans="1:10">
      <c r="A124" s="3" t="s">
        <v>122</v>
      </c>
      <c r="B124" s="1">
        <v>147</v>
      </c>
      <c r="C124" s="1">
        <v>88700</v>
      </c>
      <c r="D124" s="1">
        <v>116.818181818182</v>
      </c>
      <c r="E124" s="1">
        <v>54.025583165419299</v>
      </c>
      <c r="F124" s="1">
        <v>78.545454545454504</v>
      </c>
      <c r="G124" s="1">
        <v>40.195431671680403</v>
      </c>
      <c r="H124" s="1">
        <v>-4.6081224207</v>
      </c>
      <c r="I124" s="2">
        <v>4.06321419656848E-6</v>
      </c>
      <c r="J124" s="1">
        <v>1.5546209999999999E-4</v>
      </c>
    </row>
  </sheetData>
  <conditionalFormatting sqref="H1:H1048576">
    <cfRule type="cellIs" dxfId="0" priority="1" operator="less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564783A3AB16D4B9F9398503F6ECE79" ma:contentTypeVersion="7" ma:contentTypeDescription="Create a new document." ma:contentTypeScope="" ma:versionID="e072d6720fc1528fc6f53fe1d2361825">
  <xsd:schema xmlns:xsd="http://www.w3.org/2001/XMLSchema" xmlns:p="http://schemas.microsoft.com/office/2006/metadata/properties" xmlns:ns2="c16c5d6d-3457-4a5b-8fbb-8d331503c3a6" targetNamespace="http://schemas.microsoft.com/office/2006/metadata/properties" ma:root="true" ma:fieldsID="e0d34db884948c3269518fedc63b6a74" ns2:_="">
    <xsd:import namespace="c16c5d6d-3457-4a5b-8fbb-8d331503c3a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16c5d6d-3457-4a5b-8fbb-8d331503c3a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c16c5d6d-3457-4a5b-8fbb-8d331503c3a6">Table 1.XLSX</DocumentId>
    <DocumentType xmlns="c16c5d6d-3457-4a5b-8fbb-8d331503c3a6">Table</DocumentType>
    <FileFormat xmlns="c16c5d6d-3457-4a5b-8fbb-8d331503c3a6">XLSX</FileFormat>
    <StageName xmlns="c16c5d6d-3457-4a5b-8fbb-8d331503c3a6" xsi:nil="true"/>
    <Checked_x0020_Out_x0020_To xmlns="c16c5d6d-3457-4a5b-8fbb-8d331503c3a6">
      <UserInfo>
        <DisplayName/>
        <AccountId xsi:nil="true"/>
        <AccountType/>
      </UserInfo>
    </Checked_x0020_Out_x0020_To>
    <TitleName xmlns="c16c5d6d-3457-4a5b-8fbb-8d331503c3a6">Table 1.XLSX</TitleName>
    <IsDeleted xmlns="c16c5d6d-3457-4a5b-8fbb-8d331503c3a6">false</IsDeleted>
  </documentManagement>
</p:properties>
</file>

<file path=customXml/itemProps1.xml><?xml version="1.0" encoding="utf-8"?>
<ds:datastoreItem xmlns:ds="http://schemas.openxmlformats.org/officeDocument/2006/customXml" ds:itemID="{826743BF-2F37-43CD-AB9D-46176236AAE7}"/>
</file>

<file path=customXml/itemProps2.xml><?xml version="1.0" encoding="utf-8"?>
<ds:datastoreItem xmlns:ds="http://schemas.openxmlformats.org/officeDocument/2006/customXml" ds:itemID="{340D7769-42A9-45F6-BE26-5014200078A1}"/>
</file>

<file path=customXml/itemProps3.xml><?xml version="1.0" encoding="utf-8"?>
<ds:datastoreItem xmlns:ds="http://schemas.openxmlformats.org/officeDocument/2006/customXml" ds:itemID="{957DB600-BCF6-4219-B50C-D4F39625CD6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1, sta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soo Kim</dc:creator>
  <cp:lastModifiedBy>Yongsoo Kim</cp:lastModifiedBy>
  <dcterms:created xsi:type="dcterms:W3CDTF">2015-01-14T19:44:57Z</dcterms:created>
  <dcterms:modified xsi:type="dcterms:W3CDTF">2016-01-06T22:55:04Z</dcterms:modified>
</cp:coreProperties>
</file>